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2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irkuo/Documents/1 Kuo past Research/1 武陵/2016/"/>
    </mc:Choice>
  </mc:AlternateContent>
  <bookViews>
    <workbookView xWindow="560" yWindow="460" windowWidth="25040" windowHeight="14180" tabRatio="500"/>
  </bookViews>
  <sheets>
    <sheet name="#1" sheetId="1" r:id="rId1"/>
    <sheet name="#2" sheetId="2" r:id="rId2"/>
    <sheet name="#3" sheetId="3" r:id="rId3"/>
    <sheet name="#4" sheetId="4" r:id="rId4"/>
    <sheet name="#5" sheetId="5" r:id="rId5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3" i="5" l="1"/>
  <c r="P5" i="5"/>
  <c r="P6" i="5"/>
  <c r="N13" i="5"/>
  <c r="M3" i="5"/>
  <c r="P32" i="5"/>
  <c r="P3" i="4"/>
  <c r="P5" i="4"/>
  <c r="P6" i="4"/>
  <c r="P32" i="4"/>
  <c r="N13" i="4"/>
  <c r="M3" i="4"/>
  <c r="P3" i="3"/>
  <c r="P5" i="3"/>
  <c r="P6" i="3"/>
  <c r="P32" i="3"/>
  <c r="N13" i="3"/>
  <c r="M3" i="3"/>
  <c r="P3" i="2"/>
  <c r="P5" i="2"/>
  <c r="P6" i="2"/>
  <c r="M3" i="2"/>
  <c r="P32" i="2"/>
  <c r="P3" i="1"/>
  <c r="P5" i="1"/>
  <c r="P6" i="1"/>
  <c r="P32" i="1"/>
  <c r="N13" i="1"/>
  <c r="M3" i="1"/>
</calcChain>
</file>

<file path=xl/sharedStrings.xml><?xml version="1.0" encoding="utf-8"?>
<sst xmlns="http://schemas.openxmlformats.org/spreadsheetml/2006/main" count="534" uniqueCount="132">
  <si>
    <t>Time</t>
    <phoneticPr fontId="3" type="noConversion"/>
  </si>
  <si>
    <t>Time</t>
    <phoneticPr fontId="3" type="noConversion"/>
  </si>
  <si>
    <t>2-Biomass</t>
    <phoneticPr fontId="3" type="noConversion"/>
  </si>
  <si>
    <t>2-Depth</t>
    <phoneticPr fontId="3" type="noConversion"/>
  </si>
  <si>
    <t>2-Velocity</t>
    <phoneticPr fontId="3" type="noConversion"/>
  </si>
  <si>
    <t>2-Coverage</t>
    <phoneticPr fontId="3" type="noConversion"/>
  </si>
  <si>
    <t>2-Turbidity</t>
    <phoneticPr fontId="3" type="noConversion"/>
  </si>
  <si>
    <t>2-Temperature</t>
    <phoneticPr fontId="3" type="noConversion"/>
  </si>
  <si>
    <t>2-SpCond</t>
    <phoneticPr fontId="3" type="noConversion"/>
  </si>
  <si>
    <t>2-DO Conc</t>
    <phoneticPr fontId="3" type="noConversion"/>
  </si>
  <si>
    <t>2-pH</t>
    <phoneticPr fontId="3" type="noConversion"/>
  </si>
  <si>
    <t>2-SIO2</t>
    <phoneticPr fontId="3" type="noConversion"/>
  </si>
  <si>
    <t>2-PO43-</t>
    <phoneticPr fontId="3" type="noConversion"/>
  </si>
  <si>
    <t>2-NH4+</t>
    <phoneticPr fontId="3" type="noConversion"/>
  </si>
  <si>
    <t>2-NO3-</t>
    <phoneticPr fontId="3" type="noConversion"/>
  </si>
  <si>
    <t>2-SO4</t>
    <phoneticPr fontId="3" type="noConversion"/>
  </si>
  <si>
    <t>2-TOC</t>
    <phoneticPr fontId="3" type="noConversion"/>
  </si>
  <si>
    <t>2-insect</t>
    <phoneticPr fontId="3" type="noConversion"/>
  </si>
  <si>
    <t>2006 Jun</t>
  </si>
  <si>
    <t>--</t>
    <phoneticPr fontId="3" type="noConversion"/>
  </si>
  <si>
    <t>2006 Aug</t>
  </si>
  <si>
    <t>--</t>
    <phoneticPr fontId="3" type="noConversion"/>
  </si>
  <si>
    <t>2006 Oct</t>
  </si>
  <si>
    <t>2006 Dec</t>
  </si>
  <si>
    <t>--</t>
    <phoneticPr fontId="3" type="noConversion"/>
  </si>
  <si>
    <t>2007 Feb</t>
  </si>
  <si>
    <t>--</t>
    <phoneticPr fontId="3" type="noConversion"/>
  </si>
  <si>
    <t>2007 Apr</t>
  </si>
  <si>
    <t>--</t>
    <phoneticPr fontId="3" type="noConversion"/>
  </si>
  <si>
    <t>2007 Jul</t>
  </si>
  <si>
    <t>2007 Aug</t>
  </si>
  <si>
    <t>--</t>
    <phoneticPr fontId="3" type="noConversion"/>
  </si>
  <si>
    <t>2007 Nov</t>
  </si>
  <si>
    <t>2008 Jan</t>
  </si>
  <si>
    <t>2008 May</t>
  </si>
  <si>
    <t>2008 Jul</t>
  </si>
  <si>
    <t>--</t>
    <phoneticPr fontId="3" type="noConversion"/>
  </si>
  <si>
    <t>2008 Nov</t>
  </si>
  <si>
    <t>--</t>
    <phoneticPr fontId="3" type="noConversion"/>
  </si>
  <si>
    <t>2009 Feb</t>
  </si>
  <si>
    <t>2009 Apr</t>
  </si>
  <si>
    <t>2009 Jun</t>
  </si>
  <si>
    <t>2009 Aug2</t>
  </si>
  <si>
    <t>2009 Oct</t>
  </si>
  <si>
    <t>2009 Dec</t>
  </si>
  <si>
    <t>2010 Feb</t>
  </si>
  <si>
    <t>2010 Apr</t>
  </si>
  <si>
    <t>2010 Jun</t>
  </si>
  <si>
    <t>2010 Aug</t>
  </si>
  <si>
    <t>2010 Oct</t>
  </si>
  <si>
    <t>--</t>
    <phoneticPr fontId="3" type="noConversion"/>
  </si>
  <si>
    <t>2010 Dec</t>
  </si>
  <si>
    <t>2011 Feb</t>
  </si>
  <si>
    <t>2011 Apr</t>
  </si>
  <si>
    <t>2011 Jun</t>
  </si>
  <si>
    <t>--</t>
    <phoneticPr fontId="3" type="noConversion"/>
  </si>
  <si>
    <t>4-Biomass</t>
  </si>
  <si>
    <t>4-Depth</t>
  </si>
  <si>
    <t>4-Velocity</t>
  </si>
  <si>
    <t>4-Coverage</t>
  </si>
  <si>
    <t>4-Turbidity</t>
  </si>
  <si>
    <t>4-Temperature</t>
  </si>
  <si>
    <t>4-SpCond</t>
  </si>
  <si>
    <t>4-DO Conc</t>
  </si>
  <si>
    <t>4-pH</t>
  </si>
  <si>
    <t>4-SIO2</t>
  </si>
  <si>
    <t>4-PO43-</t>
  </si>
  <si>
    <t>4-NH4+</t>
  </si>
  <si>
    <t>4-NO3-</t>
  </si>
  <si>
    <t>4-SO4</t>
    <phoneticPr fontId="3" type="noConversion"/>
  </si>
  <si>
    <t>4-TOC</t>
    <phoneticPr fontId="3" type="noConversion"/>
  </si>
  <si>
    <t>4-insect</t>
    <phoneticPr fontId="3" type="noConversion"/>
  </si>
  <si>
    <t>--</t>
    <phoneticPr fontId="3" type="noConversion"/>
  </si>
  <si>
    <t>--</t>
    <phoneticPr fontId="3" type="noConversion"/>
  </si>
  <si>
    <t>-</t>
    <phoneticPr fontId="3" type="noConversion"/>
  </si>
  <si>
    <t>--</t>
    <phoneticPr fontId="3" type="noConversion"/>
  </si>
  <si>
    <t>2009 Aug1</t>
  </si>
  <si>
    <t>5-Biomass</t>
  </si>
  <si>
    <t>5-Depth</t>
  </si>
  <si>
    <t>5-Velocity</t>
  </si>
  <si>
    <t>5-Coverage</t>
  </si>
  <si>
    <t>5-Turbidity</t>
  </si>
  <si>
    <t>5-Temperature</t>
  </si>
  <si>
    <t>5-SpCond</t>
  </si>
  <si>
    <t>5-DO Conc</t>
  </si>
  <si>
    <t>5-pH</t>
  </si>
  <si>
    <t>5-SIO2</t>
  </si>
  <si>
    <t>5-PO43-</t>
  </si>
  <si>
    <t>5-NH4+</t>
  </si>
  <si>
    <t>5-NO3-</t>
  </si>
  <si>
    <t>5-SO4</t>
  </si>
  <si>
    <t>5-TOC</t>
  </si>
  <si>
    <t>5-insect</t>
    <phoneticPr fontId="3" type="noConversion"/>
  </si>
  <si>
    <t>--</t>
    <phoneticPr fontId="3" type="noConversion"/>
  </si>
  <si>
    <t>-</t>
    <phoneticPr fontId="3" type="noConversion"/>
  </si>
  <si>
    <t>-</t>
    <phoneticPr fontId="3" type="noConversion"/>
  </si>
  <si>
    <t>2009 Oct</t>
    <phoneticPr fontId="3" type="noConversion"/>
  </si>
  <si>
    <t>#8</t>
    <phoneticPr fontId="3" type="noConversion"/>
  </si>
  <si>
    <t>8-Biomass</t>
  </si>
  <si>
    <t>8-Depth</t>
  </si>
  <si>
    <t>8-Velocity</t>
  </si>
  <si>
    <t>8-Coverage</t>
  </si>
  <si>
    <t>8-Turbidity</t>
  </si>
  <si>
    <t>8-Temperature</t>
  </si>
  <si>
    <t>8-SpCond</t>
  </si>
  <si>
    <t>8-DO Conc</t>
  </si>
  <si>
    <t>8-pH</t>
  </si>
  <si>
    <t>8-SIO2</t>
  </si>
  <si>
    <t>8-PO43-</t>
  </si>
  <si>
    <t>8-NH4+</t>
  </si>
  <si>
    <t>8-NO3-</t>
  </si>
  <si>
    <t>8-SO4</t>
    <phoneticPr fontId="3" type="noConversion"/>
  </si>
  <si>
    <t>8-TOC</t>
    <phoneticPr fontId="3" type="noConversion"/>
  </si>
  <si>
    <t>8-insect</t>
    <phoneticPr fontId="3" type="noConversion"/>
  </si>
  <si>
    <t>9-Biomass</t>
  </si>
  <si>
    <t>9-Depth</t>
  </si>
  <si>
    <t>9-Velocity</t>
  </si>
  <si>
    <t>9-Coverage</t>
  </si>
  <si>
    <t>9-Turbidity</t>
  </si>
  <si>
    <t>9-Temperature</t>
  </si>
  <si>
    <t>9-SpCond</t>
  </si>
  <si>
    <t>9-DO Conc</t>
  </si>
  <si>
    <t>9-pH</t>
  </si>
  <si>
    <t>9-SIO2</t>
  </si>
  <si>
    <t>9-PO43-</t>
  </si>
  <si>
    <t>9-NH4+</t>
  </si>
  <si>
    <t>9-NO3-</t>
  </si>
  <si>
    <t>9-SO4</t>
    <phoneticPr fontId="3" type="noConversion"/>
  </si>
  <si>
    <t>9-TOC</t>
    <phoneticPr fontId="3" type="noConversion"/>
  </si>
  <si>
    <t>9-insect</t>
    <phoneticPr fontId="3" type="noConversion"/>
  </si>
  <si>
    <t>--</t>
    <phoneticPr fontId="3" type="noConversion"/>
  </si>
  <si>
    <t>2009 Oct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8">
    <numFmt numFmtId="176" formatCode="0.0000_);[Red]\(0.0000\)"/>
    <numFmt numFmtId="177" formatCode="0.000_);[Red]\(0.000\)"/>
    <numFmt numFmtId="178" formatCode="0.00_);[Red]\(0.00\)"/>
    <numFmt numFmtId="179" formatCode="0.0_ "/>
    <numFmt numFmtId="180" formatCode="0.00_ "/>
    <numFmt numFmtId="181" formatCode="0.000_ "/>
    <numFmt numFmtId="182" formatCode="0.0000_ "/>
    <numFmt numFmtId="183" formatCode="0_ "/>
  </numFmts>
  <fonts count="11" x14ac:knownFonts="1">
    <font>
      <sz val="12"/>
      <color theme="1"/>
      <name val="宋体"/>
      <family val="2"/>
      <charset val="134"/>
      <scheme val="minor"/>
    </font>
    <font>
      <sz val="11"/>
      <name val="Arial Unicode MS"/>
      <family val="2"/>
    </font>
    <font>
      <sz val="9"/>
      <name val="宋体"/>
      <family val="2"/>
      <charset val="134"/>
      <scheme val="minor"/>
    </font>
    <font>
      <sz val="9"/>
      <name val="新細明體"/>
      <family val="2"/>
      <charset val="136"/>
    </font>
    <font>
      <sz val="12"/>
      <name val="Calibri"/>
      <family val="2"/>
    </font>
    <font>
      <sz val="12"/>
      <name val="新細明體"/>
      <family val="1"/>
      <charset val="136"/>
    </font>
    <font>
      <sz val="12"/>
      <name val="Times New Roman"/>
      <family val="1"/>
    </font>
    <font>
      <sz val="10"/>
      <name val="Arial Unicode MS"/>
      <family val="2"/>
    </font>
    <font>
      <sz val="12"/>
      <name val="宋体"/>
      <family val="2"/>
      <charset val="134"/>
      <scheme val="minor"/>
    </font>
    <font>
      <sz val="10"/>
      <name val="新細明體"/>
      <family val="1"/>
      <charset val="136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/>
    <xf numFmtId="0" fontId="5" fillId="0" borderId="0"/>
    <xf numFmtId="0" fontId="5" fillId="0" borderId="0"/>
  </cellStyleXfs>
  <cellXfs count="97">
    <xf numFmtId="0" fontId="0" fillId="0" borderId="0" xfId="0"/>
    <xf numFmtId="176" fontId="5" fillId="0" borderId="0" xfId="1" applyNumberFormat="1" applyFont="1" applyFill="1" applyBorder="1" applyAlignment="1"/>
    <xf numFmtId="177" fontId="5" fillId="0" borderId="0" xfId="1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Alignment="1">
      <alignment vertical="center"/>
    </xf>
    <xf numFmtId="176" fontId="1" fillId="0" borderId="0" xfId="0" applyNumberFormat="1" applyFont="1" applyFill="1" applyBorder="1" applyAlignment="1">
      <alignment horizontal="center"/>
    </xf>
    <xf numFmtId="176" fontId="1" fillId="0" borderId="0" xfId="1" applyNumberFormat="1" applyFont="1" applyFill="1" applyBorder="1" applyAlignment="1"/>
    <xf numFmtId="176" fontId="1" fillId="0" borderId="0" xfId="1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14" fontId="1" fillId="0" borderId="0" xfId="0" applyNumberFormat="1" applyFont="1" applyFill="1" applyBorder="1" applyAlignment="1">
      <alignment horizontal="center"/>
    </xf>
    <xf numFmtId="176" fontId="1" fillId="0" borderId="0" xfId="0" applyNumberFormat="1" applyFont="1" applyFill="1" applyAlignment="1">
      <alignment horizontal="center"/>
    </xf>
    <xf numFmtId="176" fontId="1" fillId="0" borderId="0" xfId="0" quotePrefix="1" applyNumberFormat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6" fillId="0" borderId="0" xfId="0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6" fontId="1" fillId="0" borderId="0" xfId="1" applyNumberFormat="1" applyFont="1" applyFill="1" applyAlignment="1">
      <alignment horizontal="right"/>
    </xf>
    <xf numFmtId="0" fontId="7" fillId="0" borderId="0" xfId="0" applyFont="1" applyFill="1" applyAlignment="1">
      <alignment horizontal="center"/>
    </xf>
    <xf numFmtId="0" fontId="8" fillId="0" borderId="0" xfId="0" applyFont="1" applyFill="1" applyAlignment="1">
      <alignment vertical="center"/>
    </xf>
    <xf numFmtId="0" fontId="6" fillId="0" borderId="1" xfId="0" applyFont="1" applyFill="1" applyBorder="1" applyAlignment="1">
      <alignment horizontal="center" vertical="center"/>
    </xf>
    <xf numFmtId="176" fontId="1" fillId="0" borderId="0" xfId="1" applyNumberFormat="1" applyFont="1" applyFill="1" applyBorder="1" applyAlignment="1">
      <alignment horizontal="right"/>
    </xf>
    <xf numFmtId="176" fontId="1" fillId="0" borderId="0" xfId="2" applyNumberFormat="1" applyFont="1" applyFill="1" applyBorder="1" applyAlignment="1">
      <alignment horizontal="right"/>
    </xf>
    <xf numFmtId="176" fontId="1" fillId="0" borderId="0" xfId="1" applyNumberFormat="1" applyFont="1" applyFill="1" applyBorder="1" applyAlignment="1">
      <alignment horizontal="right" vertical="top" wrapText="1"/>
    </xf>
    <xf numFmtId="0" fontId="8" fillId="0" borderId="0" xfId="0" applyFont="1" applyFill="1" applyAlignment="1">
      <alignment horizontal="center" vertical="center"/>
    </xf>
    <xf numFmtId="14" fontId="8" fillId="0" borderId="0" xfId="0" applyNumberFormat="1" applyFont="1" applyFill="1" applyAlignment="1">
      <alignment horizontal="left" vertical="center"/>
    </xf>
    <xf numFmtId="176" fontId="1" fillId="0" borderId="0" xfId="0" applyNumberFormat="1" applyFont="1" applyFill="1" applyBorder="1" applyAlignment="1">
      <alignment horizontal="right" vertical="center"/>
    </xf>
    <xf numFmtId="176" fontId="1" fillId="0" borderId="0" xfId="0" applyNumberFormat="1" applyFont="1" applyFill="1" applyAlignment="1">
      <alignment horizontal="right" vertical="center"/>
    </xf>
    <xf numFmtId="0" fontId="8" fillId="0" borderId="0" xfId="0" quotePrefix="1" applyFont="1" applyFill="1" applyAlignment="1">
      <alignment horizontal="center" vertical="center"/>
    </xf>
    <xf numFmtId="0" fontId="9" fillId="0" borderId="0" xfId="0" applyFont="1" applyFill="1" applyBorder="1" applyAlignment="1">
      <alignment vertical="center"/>
    </xf>
    <xf numFmtId="176" fontId="7" fillId="0" borderId="0" xfId="0" applyNumberFormat="1" applyFont="1" applyFill="1" applyBorder="1" applyAlignment="1">
      <alignment horizontal="center"/>
    </xf>
    <xf numFmtId="176" fontId="5" fillId="0" borderId="0" xfId="1" applyNumberFormat="1" applyFont="1" applyFill="1" applyBorder="1" applyAlignment="1">
      <alignment horizont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vertical="center"/>
    </xf>
    <xf numFmtId="176" fontId="7" fillId="0" borderId="0" xfId="0" applyNumberFormat="1" applyFont="1" applyFill="1" applyAlignment="1">
      <alignment horizontal="center"/>
    </xf>
    <xf numFmtId="176" fontId="7" fillId="0" borderId="0" xfId="0" quotePrefix="1" applyNumberFormat="1" applyFont="1" applyFill="1" applyBorder="1" applyAlignment="1">
      <alignment horizontal="center"/>
    </xf>
    <xf numFmtId="176" fontId="7" fillId="0" borderId="0" xfId="0" quotePrefix="1" applyNumberFormat="1" applyFont="1" applyFill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/>
    </xf>
    <xf numFmtId="176" fontId="10" fillId="0" borderId="0" xfId="1" applyNumberFormat="1" applyFont="1" applyFill="1" applyAlignment="1">
      <alignment horizontal="right"/>
    </xf>
    <xf numFmtId="180" fontId="7" fillId="0" borderId="0" xfId="0" applyNumberFormat="1" applyFont="1" applyFill="1" applyBorder="1" applyAlignment="1">
      <alignment horizontal="center"/>
    </xf>
    <xf numFmtId="180" fontId="10" fillId="0" borderId="0" xfId="1" applyNumberFormat="1" applyFont="1" applyFill="1" applyAlignment="1">
      <alignment horizontal="right"/>
    </xf>
    <xf numFmtId="176" fontId="10" fillId="0" borderId="0" xfId="1" applyNumberFormat="1" applyFont="1" applyFill="1" applyBorder="1" applyAlignment="1">
      <alignment horizontal="right"/>
    </xf>
    <xf numFmtId="176" fontId="10" fillId="0" borderId="0" xfId="2" applyNumberFormat="1" applyFont="1" applyFill="1" applyBorder="1" applyAlignment="1">
      <alignment horizontal="right"/>
    </xf>
    <xf numFmtId="176" fontId="10" fillId="0" borderId="0" xfId="1" applyNumberFormat="1" applyFont="1" applyFill="1" applyBorder="1" applyAlignment="1">
      <alignment horizontal="right" vertical="top" wrapText="1"/>
    </xf>
    <xf numFmtId="176" fontId="10" fillId="0" borderId="0" xfId="0" applyNumberFormat="1" applyFont="1" applyFill="1" applyBorder="1" applyAlignment="1">
      <alignment horizontal="right" vertical="center"/>
    </xf>
    <xf numFmtId="176" fontId="8" fillId="0" borderId="0" xfId="0" applyNumberFormat="1" applyFont="1" applyFill="1" applyAlignment="1">
      <alignment horizontal="center" vertical="center"/>
    </xf>
    <xf numFmtId="180" fontId="10" fillId="0" borderId="0" xfId="0" applyNumberFormat="1" applyFont="1" applyFill="1" applyBorder="1" applyAlignment="1">
      <alignment horizontal="right" vertical="center"/>
    </xf>
    <xf numFmtId="178" fontId="10" fillId="0" borderId="0" xfId="1" applyNumberFormat="1" applyFont="1" applyFill="1" applyBorder="1" applyAlignment="1">
      <alignment horizontal="right"/>
    </xf>
    <xf numFmtId="181" fontId="10" fillId="0" borderId="0" xfId="0" applyNumberFormat="1" applyFont="1" applyFill="1" applyBorder="1" applyAlignment="1">
      <alignment horizontal="right" vertical="center"/>
    </xf>
    <xf numFmtId="180" fontId="10" fillId="0" borderId="0" xfId="1" applyNumberFormat="1" applyFont="1" applyFill="1" applyBorder="1" applyAlignment="1">
      <alignment horizontal="right"/>
    </xf>
    <xf numFmtId="181" fontId="10" fillId="0" borderId="0" xfId="1" applyNumberFormat="1" applyFont="1" applyFill="1" applyBorder="1" applyAlignment="1">
      <alignment horizontal="right"/>
    </xf>
    <xf numFmtId="176" fontId="10" fillId="0" borderId="0" xfId="0" applyNumberFormat="1" applyFont="1" applyFill="1" applyAlignment="1">
      <alignment horizontal="right" vertical="center"/>
    </xf>
    <xf numFmtId="176" fontId="9" fillId="0" borderId="0" xfId="0" applyNumberFormat="1" applyFont="1" applyFill="1" applyBorder="1" applyAlignment="1">
      <alignment horizontal="right" vertical="center"/>
    </xf>
    <xf numFmtId="182" fontId="10" fillId="0" borderId="0" xfId="1" applyNumberFormat="1" applyFont="1" applyFill="1" applyAlignment="1">
      <alignment horizontal="right"/>
    </xf>
    <xf numFmtId="177" fontId="1" fillId="0" borderId="0" xfId="1" applyNumberFormat="1" applyFont="1" applyFill="1" applyBorder="1" applyAlignment="1">
      <alignment horizontal="center"/>
    </xf>
    <xf numFmtId="176" fontId="1" fillId="0" borderId="0" xfId="0" quotePrefix="1" applyNumberFormat="1" applyFont="1" applyFill="1" applyAlignment="1">
      <alignment horizontal="center"/>
    </xf>
    <xf numFmtId="182" fontId="10" fillId="0" borderId="0" xfId="1" applyNumberFormat="1" applyFont="1" applyFill="1" applyBorder="1" applyAlignment="1">
      <alignment horizontal="right"/>
    </xf>
    <xf numFmtId="180" fontId="1" fillId="0" borderId="0" xfId="0" applyNumberFormat="1" applyFont="1" applyFill="1" applyBorder="1" applyAlignment="1">
      <alignment horizontal="center"/>
    </xf>
    <xf numFmtId="180" fontId="1" fillId="0" borderId="0" xfId="0" applyNumberFormat="1" applyFont="1" applyFill="1" applyBorder="1" applyAlignment="1">
      <alignment horizontal="right" vertical="center"/>
    </xf>
    <xf numFmtId="182" fontId="1" fillId="0" borderId="0" xfId="1" applyNumberFormat="1" applyFont="1" applyFill="1" applyAlignment="1">
      <alignment horizontal="right"/>
    </xf>
    <xf numFmtId="182" fontId="1" fillId="0" borderId="0" xfId="1" applyNumberFormat="1" applyFont="1" applyFill="1" applyBorder="1" applyAlignment="1">
      <alignment horizontal="right"/>
    </xf>
    <xf numFmtId="181" fontId="1" fillId="0" borderId="0" xfId="0" applyNumberFormat="1" applyFont="1" applyFill="1" applyBorder="1" applyAlignment="1">
      <alignment horizontal="right" vertical="center"/>
    </xf>
    <xf numFmtId="181" fontId="1" fillId="0" borderId="0" xfId="1" applyNumberFormat="1" applyFont="1" applyFill="1" applyBorder="1" applyAlignment="1">
      <alignment horizontal="right"/>
    </xf>
    <xf numFmtId="176" fontId="8" fillId="0" borderId="0" xfId="0" applyNumberFormat="1" applyFont="1" applyFill="1" applyAlignment="1">
      <alignment vertical="center"/>
    </xf>
    <xf numFmtId="178" fontId="8" fillId="0" borderId="0" xfId="0" applyNumberFormat="1" applyFont="1" applyFill="1" applyAlignment="1">
      <alignment vertical="center"/>
    </xf>
    <xf numFmtId="179" fontId="8" fillId="0" borderId="0" xfId="0" applyNumberFormat="1" applyFont="1" applyFill="1" applyAlignment="1">
      <alignment vertical="center"/>
    </xf>
    <xf numFmtId="180" fontId="8" fillId="0" borderId="0" xfId="0" applyNumberFormat="1" applyFont="1" applyFill="1" applyAlignment="1">
      <alignment vertical="center"/>
    </xf>
    <xf numFmtId="183" fontId="1" fillId="0" borderId="0" xfId="0" applyNumberFormat="1" applyFont="1" applyFill="1" applyBorder="1" applyAlignment="1">
      <alignment horizontal="center"/>
    </xf>
    <xf numFmtId="181" fontId="7" fillId="0" borderId="0" xfId="0" applyNumberFormat="1" applyFont="1" applyFill="1" applyBorder="1" applyAlignment="1">
      <alignment horizontal="center"/>
    </xf>
    <xf numFmtId="181" fontId="5" fillId="0" borderId="0" xfId="1" applyNumberFormat="1" applyFont="1" applyFill="1" applyBorder="1" applyAlignment="1">
      <alignment horizontal="center"/>
    </xf>
    <xf numFmtId="181" fontId="7" fillId="0" borderId="0" xfId="0" quotePrefix="1" applyNumberFormat="1" applyFont="1" applyFill="1" applyBorder="1" applyAlignment="1">
      <alignment horizontal="center"/>
    </xf>
    <xf numFmtId="183" fontId="5" fillId="0" borderId="0" xfId="0" applyNumberFormat="1" applyFont="1" applyFill="1" applyBorder="1" applyAlignment="1">
      <alignment vertical="center"/>
    </xf>
    <xf numFmtId="181" fontId="9" fillId="0" borderId="0" xfId="0" applyNumberFormat="1" applyFont="1" applyFill="1" applyBorder="1" applyAlignment="1">
      <alignment horizontal="center" vertical="center"/>
    </xf>
    <xf numFmtId="181" fontId="5" fillId="0" borderId="0" xfId="0" applyNumberFormat="1" applyFont="1" applyFill="1" applyBorder="1" applyAlignment="1">
      <alignment vertical="center"/>
    </xf>
    <xf numFmtId="181" fontId="4" fillId="0" borderId="0" xfId="0" applyNumberFormat="1" applyFont="1" applyFill="1" applyBorder="1" applyAlignment="1">
      <alignment horizontal="center"/>
    </xf>
    <xf numFmtId="181" fontId="10" fillId="0" borderId="0" xfId="2" applyNumberFormat="1" applyFont="1" applyFill="1" applyBorder="1" applyAlignment="1">
      <alignment horizontal="right"/>
    </xf>
    <xf numFmtId="181" fontId="5" fillId="0" borderId="0" xfId="0" applyNumberFormat="1" applyFont="1" applyFill="1" applyBorder="1" applyAlignment="1">
      <alignment horizontal="right" vertical="center"/>
    </xf>
    <xf numFmtId="181" fontId="5" fillId="0" borderId="0" xfId="0" applyNumberFormat="1" applyFont="1" applyFill="1" applyBorder="1" applyAlignment="1">
      <alignment horizontal="center" vertical="center"/>
    </xf>
    <xf numFmtId="181" fontId="1" fillId="0" borderId="0" xfId="0" applyNumberFormat="1" applyFont="1" applyFill="1" applyBorder="1" applyAlignment="1">
      <alignment horizontal="center"/>
    </xf>
    <xf numFmtId="181" fontId="8" fillId="0" borderId="0" xfId="0" applyNumberFormat="1" applyFont="1" applyFill="1" applyBorder="1" applyAlignment="1">
      <alignment vertical="center"/>
    </xf>
    <xf numFmtId="181" fontId="9" fillId="0" borderId="0" xfId="0" applyNumberFormat="1" applyFont="1" applyFill="1" applyBorder="1" applyAlignment="1">
      <alignment horizontal="right" vertical="center"/>
    </xf>
    <xf numFmtId="182" fontId="10" fillId="0" borderId="0" xfId="0" applyNumberFormat="1" applyFont="1" applyFill="1" applyBorder="1" applyAlignment="1">
      <alignment horizontal="right" vertical="center"/>
    </xf>
    <xf numFmtId="182" fontId="5" fillId="0" borderId="0" xfId="0" applyNumberFormat="1" applyFont="1" applyFill="1" applyBorder="1" applyAlignment="1">
      <alignment horizontal="right" vertical="center"/>
    </xf>
    <xf numFmtId="183" fontId="8" fillId="0" borderId="0" xfId="0" applyNumberFormat="1" applyFont="1" applyFill="1" applyAlignment="1">
      <alignment vertical="center"/>
    </xf>
    <xf numFmtId="0" fontId="7" fillId="0" borderId="0" xfId="0" applyFont="1" applyFill="1" applyBorder="1" applyAlignment="1">
      <alignment vertical="center"/>
    </xf>
    <xf numFmtId="0" fontId="9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178" fontId="7" fillId="0" borderId="0" xfId="0" applyNumberFormat="1" applyFont="1" applyFill="1" applyBorder="1" applyAlignment="1">
      <alignment horizontal="center"/>
    </xf>
    <xf numFmtId="0" fontId="7" fillId="0" borderId="0" xfId="0" quotePrefix="1" applyFont="1" applyFill="1" applyBorder="1" applyAlignment="1">
      <alignment horizontal="center"/>
    </xf>
    <xf numFmtId="178" fontId="1" fillId="0" borderId="0" xfId="0" applyNumberFormat="1" applyFont="1" applyFill="1" applyBorder="1" applyAlignment="1">
      <alignment horizontal="center"/>
    </xf>
    <xf numFmtId="0" fontId="8" fillId="0" borderId="0" xfId="0" applyFont="1" applyFill="1" applyBorder="1" applyAlignment="1">
      <alignment vertical="center"/>
    </xf>
    <xf numFmtId="182" fontId="10" fillId="0" borderId="0" xfId="2" applyNumberFormat="1" applyFont="1" applyFill="1" applyBorder="1" applyAlignment="1">
      <alignment horizontal="right"/>
    </xf>
    <xf numFmtId="0" fontId="8" fillId="0" borderId="0" xfId="0" applyFont="1" applyFill="1" applyBorder="1" applyAlignment="1">
      <alignment horizontal="center" vertical="center"/>
    </xf>
    <xf numFmtId="182" fontId="9" fillId="0" borderId="0" xfId="0" applyNumberFormat="1" applyFont="1" applyFill="1" applyBorder="1" applyAlignment="1">
      <alignment horizontal="right" vertical="center"/>
    </xf>
  </cellXfs>
  <cellStyles count="3">
    <cellStyle name="常规" xfId="0" builtinId="0"/>
    <cellStyle name="一般_Sheet1" xfId="2"/>
    <cellStyle name="一般_Sheet2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2"/>
  <sheetViews>
    <sheetView tabSelected="1" topLeftCell="A16" workbookViewId="0">
      <selection sqref="A1:XFD1048576"/>
    </sheetView>
  </sheetViews>
  <sheetFormatPr baseColWidth="10" defaultColWidth="8.83203125" defaultRowHeight="16" x14ac:dyDescent="0.25"/>
  <cols>
    <col min="1" max="2" width="11.1640625" style="20" customWidth="1"/>
    <col min="3" max="3" width="8.83203125" style="21"/>
    <col min="4" max="8" width="9.1640625" style="21" bestFit="1" customWidth="1"/>
    <col min="9" max="9" width="9.6640625" style="21" bestFit="1" customWidth="1"/>
    <col min="10" max="10" width="10.6640625" style="21" bestFit="1" customWidth="1"/>
    <col min="11" max="16" width="9.1640625" style="21" bestFit="1" customWidth="1"/>
    <col min="17" max="17" width="9.6640625" style="21" bestFit="1" customWidth="1"/>
    <col min="18" max="18" width="9.1640625" style="21" bestFit="1" customWidth="1"/>
    <col min="19" max="19" width="8" style="21" customWidth="1"/>
    <col min="20" max="23" width="8.83203125" style="21"/>
    <col min="24" max="24" width="12.1640625" style="21" customWidth="1"/>
    <col min="25" max="16384" width="8.83203125" style="21"/>
  </cols>
  <sheetData>
    <row r="1" spans="1:26" ht="17" x14ac:dyDescent="0.25">
      <c r="A1" s="9"/>
      <c r="B1" s="4" t="s">
        <v>0</v>
      </c>
      <c r="C1" s="4" t="s">
        <v>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6</v>
      </c>
      <c r="I1" s="9" t="s">
        <v>7</v>
      </c>
      <c r="J1" s="9" t="s">
        <v>8</v>
      </c>
      <c r="K1" s="9" t="s">
        <v>9</v>
      </c>
      <c r="L1" s="9" t="s">
        <v>10</v>
      </c>
      <c r="M1" s="10" t="s">
        <v>11</v>
      </c>
      <c r="N1" s="10" t="s">
        <v>12</v>
      </c>
      <c r="O1" s="10" t="s">
        <v>13</v>
      </c>
      <c r="P1" s="10" t="s">
        <v>14</v>
      </c>
      <c r="Q1" s="4" t="s">
        <v>15</v>
      </c>
      <c r="R1" s="4" t="s">
        <v>16</v>
      </c>
      <c r="S1" s="9" t="s">
        <v>17</v>
      </c>
      <c r="T1" s="11"/>
      <c r="V1" s="22"/>
    </row>
    <row r="2" spans="1:26" ht="17" x14ac:dyDescent="0.25">
      <c r="A2" s="3" t="s">
        <v>18</v>
      </c>
      <c r="B2" s="12">
        <v>38869</v>
      </c>
      <c r="C2" s="4">
        <v>1</v>
      </c>
      <c r="D2" s="13">
        <v>2.2955001007262357E-3</v>
      </c>
      <c r="E2" s="13">
        <v>0.8</v>
      </c>
      <c r="F2" s="13">
        <v>2.9219964885879106</v>
      </c>
      <c r="G2" s="13">
        <v>62.586805555555564</v>
      </c>
      <c r="H2" s="14" t="s">
        <v>19</v>
      </c>
      <c r="I2" s="13">
        <v>12.806666666666667</v>
      </c>
      <c r="J2" s="13">
        <v>172</v>
      </c>
      <c r="K2" s="13">
        <v>9.5633333333333344</v>
      </c>
      <c r="L2" s="13">
        <v>7.11</v>
      </c>
      <c r="M2" s="23">
        <v>4.79</v>
      </c>
      <c r="N2" s="24">
        <v>0</v>
      </c>
      <c r="O2" s="23">
        <v>1.2999999999999999E-3</v>
      </c>
      <c r="P2" s="25">
        <v>7.3340857787810396E-2</v>
      </c>
      <c r="Q2" s="6">
        <v>21.995999999999999</v>
      </c>
      <c r="R2" s="7">
        <v>0.71699999999999997</v>
      </c>
      <c r="S2" s="4">
        <v>30</v>
      </c>
      <c r="U2" s="26"/>
      <c r="V2" s="17"/>
      <c r="X2" s="27"/>
      <c r="Y2" s="1"/>
      <c r="Z2" s="2"/>
    </row>
    <row r="3" spans="1:26" ht="17" x14ac:dyDescent="0.25">
      <c r="A3" s="3" t="s">
        <v>20</v>
      </c>
      <c r="B3" s="12">
        <v>38930</v>
      </c>
      <c r="C3" s="4">
        <v>2</v>
      </c>
      <c r="D3" s="13">
        <v>2.3425431340810983</v>
      </c>
      <c r="E3" s="13">
        <v>0.43666666666666665</v>
      </c>
      <c r="F3" s="13">
        <v>0.78553122808689879</v>
      </c>
      <c r="G3" s="13">
        <v>0.328125</v>
      </c>
      <c r="H3" s="14" t="s">
        <v>21</v>
      </c>
      <c r="I3" s="13">
        <v>14.633333333333333</v>
      </c>
      <c r="J3" s="13">
        <v>165.26666666666665</v>
      </c>
      <c r="K3" s="13">
        <v>6.78</v>
      </c>
      <c r="L3" s="13">
        <v>7.6890000000000001</v>
      </c>
      <c r="M3" s="28">
        <f>0.48*10</f>
        <v>4.8</v>
      </c>
      <c r="N3" s="24">
        <v>0</v>
      </c>
      <c r="O3" s="24">
        <v>0</v>
      </c>
      <c r="P3" s="23">
        <f>0.3454/4.43</f>
        <v>7.7968397291196395E-2</v>
      </c>
      <c r="Q3" s="6">
        <v>22.956900000000001</v>
      </c>
      <c r="R3" s="7">
        <v>0.72899999999999998</v>
      </c>
      <c r="S3" s="4">
        <v>37</v>
      </c>
      <c r="U3" s="26"/>
      <c r="V3" s="17"/>
      <c r="X3" s="27"/>
      <c r="Y3" s="1"/>
      <c r="Z3" s="2"/>
    </row>
    <row r="4" spans="1:26" ht="17" x14ac:dyDescent="0.25">
      <c r="A4" s="3" t="s">
        <v>22</v>
      </c>
      <c r="B4" s="12">
        <v>38991</v>
      </c>
      <c r="C4" s="4">
        <v>3</v>
      </c>
      <c r="D4" s="13">
        <v>1.8219454376969828</v>
      </c>
      <c r="E4" s="13">
        <v>0.505</v>
      </c>
      <c r="F4" s="13">
        <v>1.4675475115336796</v>
      </c>
      <c r="G4" s="13">
        <v>41.753472222222221</v>
      </c>
      <c r="H4" s="14" t="s">
        <v>21</v>
      </c>
      <c r="I4" s="13">
        <v>10.3</v>
      </c>
      <c r="J4" s="13">
        <v>161.97</v>
      </c>
      <c r="K4" s="13">
        <v>9.64</v>
      </c>
      <c r="L4" s="13">
        <v>7.9526666666666666</v>
      </c>
      <c r="M4" s="28">
        <v>4.55</v>
      </c>
      <c r="N4" s="24">
        <v>0</v>
      </c>
      <c r="O4" s="28">
        <v>0</v>
      </c>
      <c r="P4" s="23">
        <v>3.85E-2</v>
      </c>
      <c r="Q4" s="6">
        <v>23.1721</v>
      </c>
      <c r="R4" s="7">
        <v>0.59899999999999998</v>
      </c>
      <c r="S4" s="4">
        <v>142</v>
      </c>
      <c r="U4" s="26"/>
      <c r="V4" s="17"/>
      <c r="X4" s="27"/>
      <c r="Y4" s="1"/>
      <c r="Z4" s="2"/>
    </row>
    <row r="5" spans="1:26" ht="17" x14ac:dyDescent="0.25">
      <c r="A5" s="3" t="s">
        <v>23</v>
      </c>
      <c r="B5" s="12">
        <v>39052</v>
      </c>
      <c r="C5" s="4">
        <v>4</v>
      </c>
      <c r="D5" s="13">
        <v>7.4680345211002699</v>
      </c>
      <c r="E5" s="13">
        <v>0.45399999999999996</v>
      </c>
      <c r="F5" s="13">
        <v>0.66861725449415277</v>
      </c>
      <c r="G5" s="13">
        <v>64.791666666666657</v>
      </c>
      <c r="H5" s="14" t="s">
        <v>21</v>
      </c>
      <c r="I5" s="13">
        <v>8.7039999999999988</v>
      </c>
      <c r="J5" s="13">
        <v>162.4</v>
      </c>
      <c r="K5" s="13">
        <v>10.07</v>
      </c>
      <c r="L5" s="13">
        <v>9.65</v>
      </c>
      <c r="M5" s="28">
        <v>3.47</v>
      </c>
      <c r="N5" s="28">
        <v>0</v>
      </c>
      <c r="O5" s="23">
        <v>0.1118</v>
      </c>
      <c r="P5" s="23">
        <f>0.5725/4.43</f>
        <v>0.12923250564334088</v>
      </c>
      <c r="Q5" s="6">
        <v>26.531199999999998</v>
      </c>
      <c r="R5" s="7">
        <v>0.504</v>
      </c>
      <c r="S5" s="14" t="s">
        <v>24</v>
      </c>
      <c r="U5" s="26"/>
      <c r="V5" s="17"/>
      <c r="X5" s="27"/>
      <c r="Y5" s="1"/>
      <c r="Z5" s="2"/>
    </row>
    <row r="6" spans="1:26" ht="17" x14ac:dyDescent="0.25">
      <c r="A6" s="15" t="s">
        <v>25</v>
      </c>
      <c r="B6" s="12">
        <v>39114</v>
      </c>
      <c r="C6" s="4">
        <v>5</v>
      </c>
      <c r="D6" s="5">
        <v>10.249459225919118</v>
      </c>
      <c r="E6" s="5">
        <v>0.38200000000000001</v>
      </c>
      <c r="F6" s="5">
        <v>2.4296240656676803E-2</v>
      </c>
      <c r="G6" s="5">
        <v>14.583333333333332</v>
      </c>
      <c r="H6" s="14" t="s">
        <v>26</v>
      </c>
      <c r="I6" s="5">
        <v>5.7</v>
      </c>
      <c r="J6" s="5">
        <v>177</v>
      </c>
      <c r="K6" s="5">
        <v>11.108000000000001</v>
      </c>
      <c r="L6" s="13">
        <v>6.3639999999999999</v>
      </c>
      <c r="M6" s="28">
        <v>4.59</v>
      </c>
      <c r="N6" s="28">
        <v>0</v>
      </c>
      <c r="O6" s="28">
        <v>0</v>
      </c>
      <c r="P6" s="28">
        <f>0.8723/4.43</f>
        <v>0.19690744920993228</v>
      </c>
      <c r="Q6" s="6">
        <v>26.664100000000001</v>
      </c>
      <c r="R6" s="7">
        <v>0.69099999999999995</v>
      </c>
      <c r="S6" s="4">
        <v>153</v>
      </c>
      <c r="U6" s="26"/>
      <c r="V6" s="17"/>
      <c r="X6" s="27"/>
      <c r="Y6" s="1"/>
      <c r="Z6" s="2"/>
    </row>
    <row r="7" spans="1:26" ht="17" x14ac:dyDescent="0.25">
      <c r="A7" s="16" t="s">
        <v>27</v>
      </c>
      <c r="B7" s="12">
        <v>39173</v>
      </c>
      <c r="C7" s="4">
        <v>6</v>
      </c>
      <c r="D7" s="13">
        <v>14.897839239196063</v>
      </c>
      <c r="E7" s="13">
        <v>0.43799999999999994</v>
      </c>
      <c r="F7" s="13">
        <v>0.83294155620661603</v>
      </c>
      <c r="G7" s="13">
        <v>26.458333333333332</v>
      </c>
      <c r="H7" s="14" t="s">
        <v>28</v>
      </c>
      <c r="I7" s="13">
        <v>10.981999999999999</v>
      </c>
      <c r="J7" s="13">
        <v>152.4</v>
      </c>
      <c r="K7" s="13">
        <v>9.218</v>
      </c>
      <c r="L7" s="13">
        <v>8.1919999999999984</v>
      </c>
      <c r="M7" s="28">
        <v>0.45200000000000001</v>
      </c>
      <c r="N7" s="28">
        <v>0</v>
      </c>
      <c r="O7" s="28">
        <v>0</v>
      </c>
      <c r="P7" s="28">
        <v>0.17239299999999999</v>
      </c>
      <c r="Q7" s="6">
        <v>16.248000000000001</v>
      </c>
      <c r="R7" s="7">
        <v>1.177</v>
      </c>
      <c r="S7" s="4">
        <v>191</v>
      </c>
      <c r="U7" s="26"/>
      <c r="V7" s="17"/>
      <c r="X7" s="27"/>
      <c r="Y7" s="1"/>
      <c r="Z7" s="2"/>
    </row>
    <row r="8" spans="1:26" ht="17" x14ac:dyDescent="0.25">
      <c r="A8" s="3" t="s">
        <v>29</v>
      </c>
      <c r="B8" s="12">
        <v>39234</v>
      </c>
      <c r="C8" s="4">
        <v>7</v>
      </c>
      <c r="D8" s="13">
        <v>25.089929306141975</v>
      </c>
      <c r="E8" s="13">
        <v>0.32666666666666666</v>
      </c>
      <c r="F8" s="13">
        <v>0.31185176970856182</v>
      </c>
      <c r="G8" s="13">
        <v>56.25</v>
      </c>
      <c r="H8" s="14" t="s">
        <v>28</v>
      </c>
      <c r="I8" s="13">
        <v>14.323333333333332</v>
      </c>
      <c r="J8" s="13">
        <v>117</v>
      </c>
      <c r="K8" s="13">
        <v>8.8766666666666669</v>
      </c>
      <c r="L8" s="13">
        <v>7.9666666666666677</v>
      </c>
      <c r="M8" s="28">
        <v>0.443</v>
      </c>
      <c r="N8" s="28">
        <v>0</v>
      </c>
      <c r="O8" s="28">
        <v>0</v>
      </c>
      <c r="P8" s="28">
        <v>0.17774266365688488</v>
      </c>
      <c r="Q8" s="6">
        <v>19.223700000000001</v>
      </c>
      <c r="R8" s="7">
        <v>0.66500000000000004</v>
      </c>
      <c r="S8" s="4">
        <v>32</v>
      </c>
      <c r="U8" s="26"/>
      <c r="V8" s="17"/>
      <c r="X8" s="27"/>
      <c r="Y8" s="1"/>
      <c r="Z8" s="2"/>
    </row>
    <row r="9" spans="1:26" ht="17" x14ac:dyDescent="0.25">
      <c r="A9" s="3" t="s">
        <v>30</v>
      </c>
      <c r="B9" s="12">
        <v>39295</v>
      </c>
      <c r="C9" s="4">
        <v>8</v>
      </c>
      <c r="D9" s="13">
        <v>8.6971652975350641E-3</v>
      </c>
      <c r="E9" s="13">
        <v>0.25</v>
      </c>
      <c r="F9" s="13">
        <v>0.90918257673367564</v>
      </c>
      <c r="G9" s="14" t="s">
        <v>31</v>
      </c>
      <c r="H9" s="13">
        <v>0.7466666666666667</v>
      </c>
      <c r="I9" s="13">
        <v>13.42</v>
      </c>
      <c r="J9" s="13">
        <v>140</v>
      </c>
      <c r="K9" s="13">
        <v>10.58</v>
      </c>
      <c r="L9" s="13">
        <v>7.8633333333333333</v>
      </c>
      <c r="M9" s="28">
        <v>2.74</v>
      </c>
      <c r="N9" s="28">
        <v>0</v>
      </c>
      <c r="O9" s="28">
        <v>0</v>
      </c>
      <c r="P9" s="28">
        <v>0.1689390519187359</v>
      </c>
      <c r="Q9" s="6">
        <v>21.7301</v>
      </c>
      <c r="R9" s="7">
        <v>0.51100000000000001</v>
      </c>
      <c r="S9" s="4">
        <v>60</v>
      </c>
      <c r="U9" s="26"/>
      <c r="V9" s="17"/>
      <c r="X9" s="27"/>
      <c r="Y9" s="1"/>
      <c r="Z9" s="2"/>
    </row>
    <row r="10" spans="1:26" ht="17" x14ac:dyDescent="0.25">
      <c r="A10" s="3" t="s">
        <v>32</v>
      </c>
      <c r="B10" s="12">
        <v>39356</v>
      </c>
      <c r="C10" s="4">
        <v>9</v>
      </c>
      <c r="D10" s="13">
        <v>9.5626815959300142</v>
      </c>
      <c r="E10" s="13">
        <v>0.31666666666666665</v>
      </c>
      <c r="F10" s="13">
        <v>0.71333333333333326</v>
      </c>
      <c r="G10" s="13">
        <v>27.864583333333332</v>
      </c>
      <c r="H10" s="13">
        <v>0.42666666666666669</v>
      </c>
      <c r="I10" s="13">
        <v>11.453333333333333</v>
      </c>
      <c r="J10" s="13">
        <v>135.66666666666666</v>
      </c>
      <c r="K10" s="13">
        <v>9.1366666666666685</v>
      </c>
      <c r="L10" s="13">
        <v>8.2633333333333336</v>
      </c>
      <c r="M10" s="28">
        <v>0.51100000000000001</v>
      </c>
      <c r="N10" s="23">
        <v>0</v>
      </c>
      <c r="O10" s="23">
        <v>1.9E-2</v>
      </c>
      <c r="P10" s="23">
        <v>0.22500000000000001</v>
      </c>
      <c r="Q10" s="18">
        <v>26.141500000000001</v>
      </c>
      <c r="R10" s="18">
        <v>0.38400000000000001</v>
      </c>
      <c r="S10" s="4">
        <v>32</v>
      </c>
      <c r="U10" s="26"/>
      <c r="V10" s="17"/>
      <c r="X10" s="27"/>
      <c r="Y10" s="26"/>
      <c r="Z10" s="26"/>
    </row>
    <row r="11" spans="1:26" ht="17" x14ac:dyDescent="0.25">
      <c r="A11" s="3"/>
      <c r="B11" s="12">
        <v>39417</v>
      </c>
      <c r="C11" s="4">
        <v>10</v>
      </c>
      <c r="D11" s="14" t="s">
        <v>31</v>
      </c>
      <c r="E11" s="14" t="s">
        <v>31</v>
      </c>
      <c r="F11" s="14" t="s">
        <v>31</v>
      </c>
      <c r="G11" s="14" t="s">
        <v>31</v>
      </c>
      <c r="H11" s="14" t="s">
        <v>31</v>
      </c>
      <c r="I11" s="14" t="s">
        <v>31</v>
      </c>
      <c r="J11" s="14" t="s">
        <v>31</v>
      </c>
      <c r="K11" s="14" t="s">
        <v>31</v>
      </c>
      <c r="L11" s="14" t="s">
        <v>31</v>
      </c>
      <c r="M11" s="14" t="s">
        <v>31</v>
      </c>
      <c r="N11" s="14" t="s">
        <v>31</v>
      </c>
      <c r="O11" s="14" t="s">
        <v>31</v>
      </c>
      <c r="P11" s="14" t="s">
        <v>31</v>
      </c>
      <c r="Q11" s="14" t="s">
        <v>31</v>
      </c>
      <c r="R11" s="14" t="s">
        <v>31</v>
      </c>
      <c r="S11" s="14" t="s">
        <v>31</v>
      </c>
      <c r="U11" s="26"/>
      <c r="V11" s="17"/>
      <c r="X11" s="27"/>
      <c r="Y11" s="1"/>
      <c r="Z11" s="2"/>
    </row>
    <row r="12" spans="1:26" ht="17" x14ac:dyDescent="0.25">
      <c r="A12" s="3" t="s">
        <v>33</v>
      </c>
      <c r="B12" s="12">
        <v>39479</v>
      </c>
      <c r="C12" s="4">
        <v>11</v>
      </c>
      <c r="D12" s="13">
        <v>18.193310132221324</v>
      </c>
      <c r="E12" s="13">
        <v>0.29333333333333333</v>
      </c>
      <c r="F12" s="13">
        <v>0.37666666666666665</v>
      </c>
      <c r="G12" s="13">
        <v>12.5</v>
      </c>
      <c r="H12" s="13">
        <v>0.26666666666666666</v>
      </c>
      <c r="I12" s="13">
        <v>9.6133333333333315</v>
      </c>
      <c r="J12" s="13">
        <v>156.33333333333334</v>
      </c>
      <c r="K12" s="13">
        <v>7.13</v>
      </c>
      <c r="L12" s="13">
        <v>7.7666666666666666</v>
      </c>
      <c r="M12" s="28">
        <v>1.1000000000000001</v>
      </c>
      <c r="N12" s="23">
        <v>0</v>
      </c>
      <c r="O12" s="23">
        <v>0</v>
      </c>
      <c r="P12" s="23">
        <v>0.129</v>
      </c>
      <c r="Q12" s="6">
        <v>31.722999999999999</v>
      </c>
      <c r="R12" s="7">
        <v>1.25</v>
      </c>
      <c r="S12" s="4">
        <v>203</v>
      </c>
      <c r="U12" s="26"/>
      <c r="V12" s="17"/>
      <c r="X12" s="27"/>
      <c r="Y12" s="1"/>
      <c r="Z12" s="2"/>
    </row>
    <row r="13" spans="1:26" ht="17" x14ac:dyDescent="0.25">
      <c r="A13" s="3" t="s">
        <v>34</v>
      </c>
      <c r="B13" s="12">
        <v>39539</v>
      </c>
      <c r="C13" s="4">
        <v>12</v>
      </c>
      <c r="D13" s="13">
        <v>5.314040979871689</v>
      </c>
      <c r="E13" s="13">
        <v>0.27333333333333332</v>
      </c>
      <c r="F13" s="13">
        <v>0.78333333333333333</v>
      </c>
      <c r="G13" s="13">
        <v>19.010416666666664</v>
      </c>
      <c r="H13" s="13">
        <v>0.21</v>
      </c>
      <c r="I13" s="13">
        <v>12.08</v>
      </c>
      <c r="J13" s="13">
        <v>167</v>
      </c>
      <c r="K13" s="13">
        <v>8.66</v>
      </c>
      <c r="L13" s="13">
        <v>7.79</v>
      </c>
      <c r="M13" s="28">
        <v>3.25</v>
      </c>
      <c r="N13" s="19">
        <f>12.1/1000</f>
        <v>1.21E-2</v>
      </c>
      <c r="O13" s="23">
        <v>0.04</v>
      </c>
      <c r="P13" s="23">
        <v>0.123</v>
      </c>
      <c r="Q13" s="6">
        <v>16.853000000000002</v>
      </c>
      <c r="R13" s="7">
        <v>0.57999999999999996</v>
      </c>
      <c r="S13" s="4">
        <v>153</v>
      </c>
      <c r="U13" s="26"/>
      <c r="V13" s="17"/>
      <c r="X13" s="27"/>
      <c r="Y13" s="1"/>
      <c r="Z13" s="2"/>
    </row>
    <row r="14" spans="1:26" ht="17" x14ac:dyDescent="0.25">
      <c r="A14" s="3" t="s">
        <v>35</v>
      </c>
      <c r="B14" s="12">
        <v>39600</v>
      </c>
      <c r="C14" s="4">
        <v>13</v>
      </c>
      <c r="D14" s="13">
        <v>6.7463013757255768</v>
      </c>
      <c r="E14" s="13">
        <v>0.23</v>
      </c>
      <c r="F14" s="13">
        <v>0.23333333333333331</v>
      </c>
      <c r="G14" s="13">
        <v>25.260416666666668</v>
      </c>
      <c r="H14" s="13">
        <v>0.01</v>
      </c>
      <c r="I14" s="13">
        <v>14.85</v>
      </c>
      <c r="J14" s="13">
        <v>150</v>
      </c>
      <c r="K14" s="13">
        <v>7.52</v>
      </c>
      <c r="L14" s="13">
        <v>6.16</v>
      </c>
      <c r="M14" s="28">
        <v>2.19</v>
      </c>
      <c r="N14" s="19">
        <v>0.01</v>
      </c>
      <c r="O14" s="23">
        <v>5.0000000000000001E-3</v>
      </c>
      <c r="P14" s="23">
        <v>6.6000000000000003E-2</v>
      </c>
      <c r="Q14" s="6">
        <v>23.077999999999999</v>
      </c>
      <c r="R14" s="7">
        <v>0.43</v>
      </c>
      <c r="S14" s="4">
        <v>297</v>
      </c>
      <c r="U14" s="26"/>
      <c r="V14" s="17"/>
      <c r="X14" s="27"/>
      <c r="Y14" s="1"/>
      <c r="Z14" s="2"/>
    </row>
    <row r="15" spans="1:26" ht="17" x14ac:dyDescent="0.25">
      <c r="A15" s="3"/>
      <c r="B15" s="12">
        <v>39661</v>
      </c>
      <c r="C15" s="4">
        <v>14</v>
      </c>
      <c r="D15" s="14" t="s">
        <v>36</v>
      </c>
      <c r="E15" s="14" t="s">
        <v>36</v>
      </c>
      <c r="F15" s="14" t="s">
        <v>36</v>
      </c>
      <c r="G15" s="14" t="s">
        <v>36</v>
      </c>
      <c r="H15" s="14" t="s">
        <v>36</v>
      </c>
      <c r="I15" s="14" t="s">
        <v>36</v>
      </c>
      <c r="J15" s="14" t="s">
        <v>36</v>
      </c>
      <c r="K15" s="14" t="s">
        <v>36</v>
      </c>
      <c r="L15" s="14" t="s">
        <v>36</v>
      </c>
      <c r="M15" s="14" t="s">
        <v>36</v>
      </c>
      <c r="N15" s="14" t="s">
        <v>36</v>
      </c>
      <c r="O15" s="14" t="s">
        <v>36</v>
      </c>
      <c r="P15" s="14" t="s">
        <v>36</v>
      </c>
      <c r="Q15" s="14" t="s">
        <v>36</v>
      </c>
      <c r="R15" s="14" t="s">
        <v>36</v>
      </c>
      <c r="S15" s="14" t="s">
        <v>36</v>
      </c>
      <c r="U15" s="26"/>
      <c r="V15" s="17"/>
      <c r="X15" s="27"/>
      <c r="Y15" s="1"/>
      <c r="Z15" s="2"/>
    </row>
    <row r="16" spans="1:26" ht="17" x14ac:dyDescent="0.25">
      <c r="A16" s="3" t="s">
        <v>37</v>
      </c>
      <c r="B16" s="12">
        <v>39722</v>
      </c>
      <c r="C16" s="4">
        <v>15</v>
      </c>
      <c r="D16" s="13">
        <v>22.728782548913113</v>
      </c>
      <c r="E16" s="13">
        <v>0.24666666666666667</v>
      </c>
      <c r="F16" s="13">
        <v>0.3066666666666667</v>
      </c>
      <c r="G16" s="13">
        <v>21.614583333333336</v>
      </c>
      <c r="H16" s="13">
        <v>0.4</v>
      </c>
      <c r="I16" s="14" t="s">
        <v>38</v>
      </c>
      <c r="J16" s="14" t="s">
        <v>38</v>
      </c>
      <c r="K16" s="14" t="s">
        <v>38</v>
      </c>
      <c r="L16" s="14" t="s">
        <v>38</v>
      </c>
      <c r="M16" s="28">
        <v>4.72</v>
      </c>
      <c r="N16" s="19">
        <v>1.2E-2</v>
      </c>
      <c r="O16" s="23">
        <v>1.2999999999999999E-2</v>
      </c>
      <c r="P16" s="23">
        <v>0.114</v>
      </c>
      <c r="Q16" s="6">
        <v>23.600999999999999</v>
      </c>
      <c r="R16" s="7">
        <v>0.48</v>
      </c>
      <c r="S16" s="4">
        <v>14</v>
      </c>
      <c r="U16" s="26"/>
      <c r="V16" s="17"/>
      <c r="X16" s="27"/>
      <c r="Y16" s="1"/>
      <c r="Z16" s="2"/>
    </row>
    <row r="17" spans="1:26" ht="17" x14ac:dyDescent="0.25">
      <c r="A17" s="3"/>
      <c r="B17" s="12">
        <v>39783</v>
      </c>
      <c r="C17" s="4">
        <v>16</v>
      </c>
      <c r="D17" s="14" t="s">
        <v>38</v>
      </c>
      <c r="E17" s="14" t="s">
        <v>38</v>
      </c>
      <c r="F17" s="14" t="s">
        <v>38</v>
      </c>
      <c r="G17" s="14" t="s">
        <v>38</v>
      </c>
      <c r="H17" s="14" t="s">
        <v>38</v>
      </c>
      <c r="I17" s="14" t="s">
        <v>38</v>
      </c>
      <c r="J17" s="14" t="s">
        <v>38</v>
      </c>
      <c r="K17" s="14" t="s">
        <v>38</v>
      </c>
      <c r="L17" s="14" t="s">
        <v>38</v>
      </c>
      <c r="M17" s="14" t="s">
        <v>38</v>
      </c>
      <c r="N17" s="14" t="s">
        <v>38</v>
      </c>
      <c r="O17" s="14" t="s">
        <v>38</v>
      </c>
      <c r="P17" s="14" t="s">
        <v>38</v>
      </c>
      <c r="Q17" s="14" t="s">
        <v>38</v>
      </c>
      <c r="R17" s="14" t="s">
        <v>38</v>
      </c>
      <c r="S17" s="14" t="s">
        <v>38</v>
      </c>
      <c r="U17" s="26"/>
      <c r="V17" s="17"/>
      <c r="X17" s="27"/>
      <c r="Y17" s="1"/>
      <c r="Z17" s="2"/>
    </row>
    <row r="18" spans="1:26" ht="17" x14ac:dyDescent="0.25">
      <c r="A18" s="3" t="s">
        <v>39</v>
      </c>
      <c r="B18" s="12">
        <v>39845</v>
      </c>
      <c r="C18" s="4">
        <v>17</v>
      </c>
      <c r="D18" s="5">
        <v>34.055952687500003</v>
      </c>
      <c r="E18" s="5">
        <v>0.18666666666666668</v>
      </c>
      <c r="F18" s="5">
        <v>0.35333333333333333</v>
      </c>
      <c r="G18" s="5">
        <v>70.399305555555543</v>
      </c>
      <c r="H18" s="5">
        <v>6.6666666666666666E-2</v>
      </c>
      <c r="I18" s="5">
        <v>7.873333333333334</v>
      </c>
      <c r="J18" s="5">
        <v>174.16666666666666</v>
      </c>
      <c r="K18" s="5">
        <v>8.92</v>
      </c>
      <c r="L18" s="5">
        <v>7.2433333333333323</v>
      </c>
      <c r="M18" s="28">
        <v>0.99</v>
      </c>
      <c r="N18" s="19">
        <v>7.4000000000000003E-3</v>
      </c>
      <c r="O18" s="23">
        <v>3.3000000000000002E-2</v>
      </c>
      <c r="P18" s="23">
        <v>0.1</v>
      </c>
      <c r="Q18" s="6">
        <v>32.393999999999998</v>
      </c>
      <c r="R18" s="7">
        <v>1.36</v>
      </c>
      <c r="S18" s="4">
        <v>204</v>
      </c>
      <c r="U18" s="26"/>
      <c r="V18" s="17"/>
      <c r="X18" s="27"/>
      <c r="Y18" s="1"/>
      <c r="Z18" s="2"/>
    </row>
    <row r="19" spans="1:26" ht="17" x14ac:dyDescent="0.25">
      <c r="A19" s="3" t="s">
        <v>40</v>
      </c>
      <c r="B19" s="12">
        <v>39904</v>
      </c>
      <c r="C19" s="4">
        <v>18</v>
      </c>
      <c r="D19" s="5">
        <v>31.499239395833332</v>
      </c>
      <c r="E19" s="5">
        <v>0.3133333333333333</v>
      </c>
      <c r="F19" s="5">
        <v>0.13</v>
      </c>
      <c r="G19" s="5">
        <v>58.680555555555564</v>
      </c>
      <c r="H19" s="5">
        <v>0</v>
      </c>
      <c r="I19" s="5">
        <v>10.53</v>
      </c>
      <c r="J19" s="5">
        <v>149.30000000000001</v>
      </c>
      <c r="K19" s="5">
        <v>7.53</v>
      </c>
      <c r="L19" s="5">
        <v>7.72</v>
      </c>
      <c r="M19" s="28">
        <v>3.5</v>
      </c>
      <c r="N19" s="19">
        <v>4.7999999999999996E-3</v>
      </c>
      <c r="O19" s="23">
        <v>5.1999999999999998E-3</v>
      </c>
      <c r="P19" s="23">
        <v>0.42299999999999999</v>
      </c>
      <c r="Q19" s="6">
        <v>26.398</v>
      </c>
      <c r="R19" s="7">
        <v>0.40100000000000002</v>
      </c>
      <c r="S19" s="4">
        <v>67</v>
      </c>
      <c r="U19" s="26"/>
      <c r="V19" s="17"/>
      <c r="X19" s="27"/>
      <c r="Y19" s="1"/>
      <c r="Z19" s="2"/>
    </row>
    <row r="20" spans="1:26" ht="17" x14ac:dyDescent="0.25">
      <c r="A20" s="3" t="s">
        <v>41</v>
      </c>
      <c r="B20" s="12">
        <v>39965</v>
      </c>
      <c r="C20" s="4">
        <v>19</v>
      </c>
      <c r="D20" s="5">
        <v>4.4973249350000009</v>
      </c>
      <c r="E20" s="5">
        <v>0.39333333333333331</v>
      </c>
      <c r="F20" s="5">
        <v>1.2169932470634204</v>
      </c>
      <c r="G20" s="5">
        <v>45.833333333333336</v>
      </c>
      <c r="H20" s="5">
        <v>0.49399999999999994</v>
      </c>
      <c r="I20" s="5">
        <v>14.041666666666666</v>
      </c>
      <c r="J20" s="5">
        <v>152</v>
      </c>
      <c r="K20" s="5">
        <v>8.5383333333333322</v>
      </c>
      <c r="L20" s="5">
        <v>8.4716666666666676</v>
      </c>
      <c r="M20" s="28">
        <v>4.5</v>
      </c>
      <c r="N20" s="19">
        <v>3.5999999999999999E-3</v>
      </c>
      <c r="O20" s="23">
        <v>1.6500000000000001E-2</v>
      </c>
      <c r="P20" s="28">
        <v>0.1048</v>
      </c>
      <c r="Q20" s="6">
        <v>25.7164</v>
      </c>
      <c r="R20" s="7">
        <v>1.1759999999999999</v>
      </c>
      <c r="S20" s="4">
        <v>50</v>
      </c>
      <c r="U20" s="26"/>
      <c r="V20" s="17"/>
      <c r="X20" s="27"/>
      <c r="Y20" s="1"/>
      <c r="Z20" s="2"/>
    </row>
    <row r="21" spans="1:26" ht="17" x14ac:dyDescent="0.25">
      <c r="A21" s="3" t="s">
        <v>42</v>
      </c>
      <c r="B21" s="12">
        <v>40026</v>
      </c>
      <c r="C21" s="4">
        <v>20</v>
      </c>
      <c r="D21" s="5">
        <v>5.3961770639452426E-3</v>
      </c>
      <c r="E21" s="5">
        <v>0.3</v>
      </c>
      <c r="F21" s="5">
        <v>0.71640293395071986</v>
      </c>
      <c r="G21" s="5">
        <v>30.381944444444446</v>
      </c>
      <c r="H21" s="5">
        <v>4.6420000000000003</v>
      </c>
      <c r="I21" s="5">
        <v>13.24</v>
      </c>
      <c r="J21" s="5">
        <v>149</v>
      </c>
      <c r="K21" s="5">
        <v>8.77</v>
      </c>
      <c r="L21" s="5">
        <v>8.49</v>
      </c>
      <c r="M21" s="28">
        <v>5.13</v>
      </c>
      <c r="N21" s="23">
        <v>7.9000000000000008E-3</v>
      </c>
      <c r="O21" s="23">
        <v>1.09E-2</v>
      </c>
      <c r="P21" s="28">
        <v>0</v>
      </c>
      <c r="Q21" s="6">
        <v>21.016300000000001</v>
      </c>
      <c r="R21" s="7">
        <v>0.5</v>
      </c>
      <c r="S21" s="4">
        <v>30</v>
      </c>
      <c r="U21" s="26"/>
      <c r="V21" s="17"/>
      <c r="X21" s="27"/>
      <c r="Y21" s="1"/>
      <c r="Z21" s="2"/>
    </row>
    <row r="22" spans="1:26" ht="17" x14ac:dyDescent="0.25">
      <c r="A22" s="3" t="s">
        <v>43</v>
      </c>
      <c r="B22" s="12">
        <v>40087</v>
      </c>
      <c r="C22" s="4">
        <v>21</v>
      </c>
      <c r="D22" s="5">
        <v>0.23589068455377557</v>
      </c>
      <c r="E22" s="5">
        <v>0.4</v>
      </c>
      <c r="F22" s="5">
        <v>0.99756250248581246</v>
      </c>
      <c r="G22" s="5">
        <v>44.270833333333343</v>
      </c>
      <c r="H22" s="5">
        <v>0.48</v>
      </c>
      <c r="I22" s="5">
        <v>13.876666666666667</v>
      </c>
      <c r="J22" s="5">
        <v>168</v>
      </c>
      <c r="K22" s="5">
        <v>8.8066666666666666</v>
      </c>
      <c r="L22" s="5">
        <v>8.5233333333333334</v>
      </c>
      <c r="M22" s="28">
        <v>3.8</v>
      </c>
      <c r="N22" s="29">
        <v>5.0000000000000001E-4</v>
      </c>
      <c r="O22" s="23">
        <v>3.0000000000000001E-3</v>
      </c>
      <c r="P22" s="23">
        <v>0.34260000000000002</v>
      </c>
      <c r="Q22" s="6">
        <v>26.45</v>
      </c>
      <c r="R22" s="7">
        <v>0.30299999999999999</v>
      </c>
      <c r="S22" s="4">
        <v>46</v>
      </c>
      <c r="U22" s="30"/>
      <c r="V22" s="17"/>
      <c r="X22" s="27"/>
      <c r="Y22" s="1"/>
      <c r="Z22" s="2"/>
    </row>
    <row r="23" spans="1:26" ht="17" x14ac:dyDescent="0.25">
      <c r="A23" s="3" t="s">
        <v>44</v>
      </c>
      <c r="B23" s="12">
        <v>40148</v>
      </c>
      <c r="C23" s="4">
        <v>22</v>
      </c>
      <c r="D23" s="5">
        <v>6.7243208672086725</v>
      </c>
      <c r="E23" s="5">
        <v>0.36</v>
      </c>
      <c r="F23" s="5">
        <v>0.24230589382207132</v>
      </c>
      <c r="G23" s="5">
        <v>48.439166666666665</v>
      </c>
      <c r="H23" s="5">
        <v>0.4306666666666667</v>
      </c>
      <c r="I23" s="5">
        <v>7.9966666666666661</v>
      </c>
      <c r="J23" s="5">
        <v>204</v>
      </c>
      <c r="K23" s="5">
        <v>9.8933333333333326</v>
      </c>
      <c r="L23" s="5">
        <v>8.7266666666666666</v>
      </c>
      <c r="M23" s="14" t="s">
        <v>38</v>
      </c>
      <c r="N23" s="14" t="s">
        <v>38</v>
      </c>
      <c r="O23" s="14" t="s">
        <v>38</v>
      </c>
      <c r="P23" s="14" t="s">
        <v>38</v>
      </c>
      <c r="Q23" s="14" t="s">
        <v>38</v>
      </c>
      <c r="R23" s="14" t="s">
        <v>38</v>
      </c>
      <c r="S23" s="14" t="s">
        <v>38</v>
      </c>
      <c r="U23" s="26"/>
      <c r="V23" s="17"/>
      <c r="X23" s="27"/>
      <c r="Y23" s="1"/>
      <c r="Z23" s="2"/>
    </row>
    <row r="24" spans="1:26" ht="17" x14ac:dyDescent="0.25">
      <c r="A24" s="3" t="s">
        <v>45</v>
      </c>
      <c r="B24" s="12">
        <v>40210</v>
      </c>
      <c r="C24" s="4">
        <v>23</v>
      </c>
      <c r="D24" s="5">
        <v>9.981947916666666</v>
      </c>
      <c r="E24" s="5">
        <v>0.8933333333333332</v>
      </c>
      <c r="F24" s="5">
        <v>7.9367082509777906E-2</v>
      </c>
      <c r="G24" s="5">
        <v>35.9375</v>
      </c>
      <c r="H24" s="5">
        <v>1.8039999999999996</v>
      </c>
      <c r="I24" s="5">
        <v>9.3433333333333319</v>
      </c>
      <c r="J24" s="5">
        <v>165</v>
      </c>
      <c r="K24" s="5">
        <v>9.3666666666666671</v>
      </c>
      <c r="L24" s="5">
        <v>7.7566666666666677</v>
      </c>
      <c r="M24" s="23">
        <v>2.09</v>
      </c>
      <c r="N24" s="29">
        <v>7.0000000000000001E-3</v>
      </c>
      <c r="O24" s="23">
        <v>0</v>
      </c>
      <c r="P24" s="23">
        <v>0.42264000000000002</v>
      </c>
      <c r="Q24" s="6">
        <v>24.7517</v>
      </c>
      <c r="R24" s="7">
        <v>0.86299999999999999</v>
      </c>
      <c r="S24" s="4">
        <v>320</v>
      </c>
      <c r="U24" s="26"/>
      <c r="V24" s="17"/>
      <c r="X24" s="27"/>
      <c r="Y24" s="1"/>
      <c r="Z24" s="2"/>
    </row>
    <row r="25" spans="1:26" ht="17" x14ac:dyDescent="0.25">
      <c r="A25" s="3" t="s">
        <v>46</v>
      </c>
      <c r="B25" s="12">
        <v>40269</v>
      </c>
      <c r="C25" s="4">
        <v>24</v>
      </c>
      <c r="D25" s="5">
        <v>6.0673166666666676</v>
      </c>
      <c r="E25" s="5">
        <v>0.89666666666666661</v>
      </c>
      <c r="F25" s="5">
        <v>0.15942318201745218</v>
      </c>
      <c r="G25" s="5">
        <v>36.71875</v>
      </c>
      <c r="H25" s="5">
        <v>0.3775</v>
      </c>
      <c r="I25" s="5">
        <v>9.5366666666666671</v>
      </c>
      <c r="J25" s="5">
        <v>138.66666666666666</v>
      </c>
      <c r="K25" s="5">
        <v>9.8466666666666658</v>
      </c>
      <c r="L25" s="5">
        <v>8.4966666666666661</v>
      </c>
      <c r="M25" s="23">
        <v>3.84</v>
      </c>
      <c r="N25" s="23">
        <v>0</v>
      </c>
      <c r="O25" s="23">
        <v>2.0200000000000001E-3</v>
      </c>
      <c r="P25" s="28">
        <v>0</v>
      </c>
      <c r="Q25" s="6">
        <v>21.38</v>
      </c>
      <c r="R25" s="7">
        <v>0.93899999999999995</v>
      </c>
      <c r="S25" s="4">
        <v>393</v>
      </c>
      <c r="U25" s="26"/>
      <c r="V25" s="26"/>
      <c r="X25" s="27"/>
      <c r="Y25" s="1"/>
      <c r="Z25" s="2"/>
    </row>
    <row r="26" spans="1:26" ht="17" x14ac:dyDescent="0.25">
      <c r="A26" s="3" t="s">
        <v>47</v>
      </c>
      <c r="B26" s="12">
        <v>40330</v>
      </c>
      <c r="C26" s="4">
        <v>25</v>
      </c>
      <c r="D26" s="5">
        <v>4.5024436836836834</v>
      </c>
      <c r="E26" s="5">
        <v>0.33333333333333331</v>
      </c>
      <c r="F26" s="5">
        <v>0.34</v>
      </c>
      <c r="G26" s="5">
        <v>53.648611111111109</v>
      </c>
      <c r="H26" s="5">
        <v>0.17</v>
      </c>
      <c r="I26" s="5">
        <v>12.783333333333333</v>
      </c>
      <c r="J26" s="5">
        <v>141.33333333333334</v>
      </c>
      <c r="K26" s="5">
        <v>8.4933333333333341</v>
      </c>
      <c r="L26" s="5">
        <v>8.59</v>
      </c>
      <c r="M26" s="28">
        <v>3.09</v>
      </c>
      <c r="N26" s="28">
        <v>1.32E-3</v>
      </c>
      <c r="O26" s="28">
        <v>3.6999999999999999E-4</v>
      </c>
      <c r="P26" s="28">
        <v>0.29060000000000002</v>
      </c>
      <c r="Q26" s="6">
        <v>17.922000000000001</v>
      </c>
      <c r="R26" s="7">
        <v>0.94</v>
      </c>
      <c r="S26" s="4">
        <v>330</v>
      </c>
      <c r="U26" s="26"/>
      <c r="V26" s="26"/>
      <c r="X26" s="27"/>
      <c r="Y26" s="1"/>
      <c r="Z26" s="2"/>
    </row>
    <row r="27" spans="1:26" ht="17" x14ac:dyDescent="0.25">
      <c r="A27" s="3" t="s">
        <v>48</v>
      </c>
      <c r="B27" s="12">
        <v>40391</v>
      </c>
      <c r="C27" s="4">
        <v>26</v>
      </c>
      <c r="D27" s="5">
        <v>3.4969066666666664</v>
      </c>
      <c r="E27" s="5">
        <v>0.45333333333333331</v>
      </c>
      <c r="F27" s="5">
        <v>0.5662520524454745</v>
      </c>
      <c r="G27" s="5">
        <v>53.648611111111109</v>
      </c>
      <c r="H27" s="5">
        <v>0.95066666666666666</v>
      </c>
      <c r="I27" s="5">
        <v>13.97</v>
      </c>
      <c r="J27" s="5">
        <v>573.66666666666663</v>
      </c>
      <c r="K27" s="5">
        <v>8.8066666666666666</v>
      </c>
      <c r="L27" s="5">
        <v>8.9666666666666668</v>
      </c>
      <c r="M27" s="28">
        <v>6.16</v>
      </c>
      <c r="N27" s="28">
        <v>0</v>
      </c>
      <c r="O27" s="28">
        <v>0</v>
      </c>
      <c r="P27" s="28">
        <v>0.82299999999999995</v>
      </c>
      <c r="Q27" s="6">
        <v>5.14</v>
      </c>
      <c r="R27" s="7">
        <v>0.90200000000000002</v>
      </c>
      <c r="S27" s="4">
        <v>276</v>
      </c>
      <c r="U27" s="26"/>
      <c r="V27" s="26"/>
      <c r="X27" s="27"/>
      <c r="Y27" s="1"/>
      <c r="Z27" s="2"/>
    </row>
    <row r="28" spans="1:26" ht="17" x14ac:dyDescent="0.25">
      <c r="A28" s="3" t="s">
        <v>49</v>
      </c>
      <c r="B28" s="12">
        <v>40452</v>
      </c>
      <c r="C28" s="4">
        <v>27</v>
      </c>
      <c r="D28" s="5">
        <v>0.31104814814814813</v>
      </c>
      <c r="E28" s="5">
        <v>0.29333333333333333</v>
      </c>
      <c r="F28" s="5">
        <v>1.4979201556813573</v>
      </c>
      <c r="G28" s="5">
        <v>43.75</v>
      </c>
      <c r="H28" s="5">
        <v>1.9986666666666666</v>
      </c>
      <c r="I28" s="5">
        <v>12.86</v>
      </c>
      <c r="J28" s="5">
        <v>167</v>
      </c>
      <c r="K28" s="5">
        <v>9.2133333333333329</v>
      </c>
      <c r="L28" s="14" t="s">
        <v>50</v>
      </c>
      <c r="M28" s="28">
        <v>3.15</v>
      </c>
      <c r="N28" s="28">
        <v>0</v>
      </c>
      <c r="O28" s="24">
        <v>0</v>
      </c>
      <c r="P28" s="23">
        <v>0.78500000000000003</v>
      </c>
      <c r="Q28" s="6">
        <v>22.837900000000001</v>
      </c>
      <c r="R28" s="7">
        <v>0.79300000000000004</v>
      </c>
      <c r="S28" s="4">
        <v>339</v>
      </c>
      <c r="U28" s="26"/>
      <c r="V28" s="26"/>
      <c r="X28" s="27"/>
      <c r="Y28" s="1"/>
      <c r="Z28" s="2"/>
    </row>
    <row r="29" spans="1:26" ht="17" x14ac:dyDescent="0.25">
      <c r="A29" s="3" t="s">
        <v>51</v>
      </c>
      <c r="B29" s="12">
        <v>40513</v>
      </c>
      <c r="C29" s="4">
        <v>28</v>
      </c>
      <c r="D29" s="5">
        <v>7.7767365079365076</v>
      </c>
      <c r="E29" s="5">
        <v>0.34666666666666668</v>
      </c>
      <c r="F29" s="5">
        <v>0.73518494931400913</v>
      </c>
      <c r="G29" s="5">
        <v>43.489861111111111</v>
      </c>
      <c r="H29" s="5">
        <v>0.81</v>
      </c>
      <c r="I29" s="5">
        <v>9.2266666666666683</v>
      </c>
      <c r="J29" s="5">
        <v>181</v>
      </c>
      <c r="K29" s="5">
        <v>9.2133333333333329</v>
      </c>
      <c r="L29" s="5">
        <v>8.7200000000000006</v>
      </c>
      <c r="M29" s="23">
        <v>2.92</v>
      </c>
      <c r="N29" s="28">
        <v>0</v>
      </c>
      <c r="O29" s="23">
        <v>4.1399999999999999E-2</v>
      </c>
      <c r="P29" s="23">
        <v>8.1500000000000003E-2</v>
      </c>
      <c r="Q29" s="6">
        <v>18.313099999999999</v>
      </c>
      <c r="R29" s="7">
        <v>0.78200000000000003</v>
      </c>
      <c r="S29" s="4">
        <v>961</v>
      </c>
      <c r="U29" s="26"/>
      <c r="V29" s="26"/>
      <c r="X29" s="27"/>
      <c r="Y29" s="1"/>
      <c r="Z29" s="2"/>
    </row>
    <row r="30" spans="1:26" ht="17" x14ac:dyDescent="0.25">
      <c r="A30" s="3" t="s">
        <v>52</v>
      </c>
      <c r="B30" s="12">
        <v>40575</v>
      </c>
      <c r="C30" s="4">
        <v>29</v>
      </c>
      <c r="D30" s="5">
        <v>22.991393055555552</v>
      </c>
      <c r="E30" s="5">
        <v>0.16</v>
      </c>
      <c r="F30" s="5">
        <v>1.033822102229228</v>
      </c>
      <c r="G30" s="5">
        <v>39.581111111111106</v>
      </c>
      <c r="H30" s="5">
        <v>0.65866666666666662</v>
      </c>
      <c r="I30" s="5">
        <v>6.4266666666666667</v>
      </c>
      <c r="J30" s="5">
        <v>188.33333333333334</v>
      </c>
      <c r="K30" s="5">
        <v>10.093333333333334</v>
      </c>
      <c r="L30" s="5">
        <v>8.5500000000000007</v>
      </c>
      <c r="M30" s="28">
        <v>2.56</v>
      </c>
      <c r="N30" s="28">
        <v>0</v>
      </c>
      <c r="O30" s="28">
        <v>0</v>
      </c>
      <c r="P30" s="28">
        <v>0.35599999999999998</v>
      </c>
      <c r="Q30" s="6">
        <v>20.710599999999999</v>
      </c>
      <c r="R30" s="7">
        <v>2.1999999999999999E-2</v>
      </c>
      <c r="S30" s="14" t="s">
        <v>50</v>
      </c>
      <c r="U30" s="26"/>
      <c r="V30" s="26"/>
      <c r="X30" s="27"/>
      <c r="Y30" s="1"/>
      <c r="Z30" s="2"/>
    </row>
    <row r="31" spans="1:26" ht="17" x14ac:dyDescent="0.25">
      <c r="A31" s="3" t="s">
        <v>53</v>
      </c>
      <c r="B31" s="12">
        <v>40634</v>
      </c>
      <c r="C31" s="4">
        <v>30</v>
      </c>
      <c r="D31" s="5">
        <v>7.585040123456789</v>
      </c>
      <c r="E31" s="5">
        <v>0.3666666666666667</v>
      </c>
      <c r="F31" s="5">
        <v>0.82814787797197409</v>
      </c>
      <c r="G31" s="5">
        <v>49.739861111111111</v>
      </c>
      <c r="H31" s="5">
        <v>0.16</v>
      </c>
      <c r="I31" s="5">
        <v>12.15</v>
      </c>
      <c r="J31" s="5">
        <v>172.83333333333334</v>
      </c>
      <c r="K31" s="5">
        <v>8.293333333333333</v>
      </c>
      <c r="L31" s="5">
        <v>7.6633333333333331</v>
      </c>
      <c r="M31" s="28">
        <v>3.25</v>
      </c>
      <c r="N31" s="28">
        <v>0.02</v>
      </c>
      <c r="O31" s="28">
        <v>0</v>
      </c>
      <c r="P31" s="28">
        <v>0.33300000000000002</v>
      </c>
      <c r="Q31" s="6">
        <v>25.094999999999999</v>
      </c>
      <c r="R31" s="7">
        <v>0.72099999999999997</v>
      </c>
      <c r="S31" s="4">
        <v>789</v>
      </c>
      <c r="X31" s="27"/>
      <c r="Y31" s="1"/>
      <c r="Z31" s="2"/>
    </row>
    <row r="32" spans="1:26" ht="17" x14ac:dyDescent="0.25">
      <c r="A32" s="3" t="s">
        <v>54</v>
      </c>
      <c r="B32" s="12">
        <v>40695</v>
      </c>
      <c r="C32" s="4">
        <v>31</v>
      </c>
      <c r="D32" s="5">
        <v>7.3617600000000003</v>
      </c>
      <c r="E32" s="5">
        <v>0.43333333333333335</v>
      </c>
      <c r="F32" s="5">
        <v>0.43862702196435527</v>
      </c>
      <c r="G32" s="5">
        <v>48.959444444444443</v>
      </c>
      <c r="H32" s="5">
        <v>2.9333333333333333E-2</v>
      </c>
      <c r="I32" s="5">
        <v>15.693333333333333</v>
      </c>
      <c r="J32" s="5">
        <v>174.02</v>
      </c>
      <c r="K32" s="5">
        <v>7.69</v>
      </c>
      <c r="L32" s="5">
        <v>8.1133333333333351</v>
      </c>
      <c r="M32" s="28">
        <v>1.55</v>
      </c>
      <c r="N32" s="28">
        <v>0.01</v>
      </c>
      <c r="O32" s="28">
        <v>0</v>
      </c>
      <c r="P32" s="28">
        <f>1.3647*14/62</f>
        <v>0.30815806451612909</v>
      </c>
      <c r="Q32" s="6">
        <v>24.728000000000002</v>
      </c>
      <c r="R32" s="7">
        <v>0.76</v>
      </c>
      <c r="S32" s="14" t="s">
        <v>55</v>
      </c>
      <c r="X32" s="27"/>
      <c r="Y32" s="1"/>
      <c r="Z32" s="2"/>
    </row>
  </sheetData>
  <phoneticPr fontId="2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2"/>
  <sheetViews>
    <sheetView topLeftCell="J1" workbookViewId="0">
      <selection activeCell="T1" sqref="T1:AZ1048576"/>
    </sheetView>
  </sheetViews>
  <sheetFormatPr baseColWidth="10" defaultColWidth="8.83203125" defaultRowHeight="16" x14ac:dyDescent="0.25"/>
  <cols>
    <col min="1" max="2" width="11.1640625" style="20" customWidth="1"/>
    <col min="3" max="9" width="9" style="21" bestFit="1" customWidth="1"/>
    <col min="10" max="10" width="14" style="21" customWidth="1"/>
    <col min="11" max="16" width="9" style="21" bestFit="1" customWidth="1"/>
    <col min="17" max="17" width="9.5" style="21" bestFit="1" customWidth="1"/>
    <col min="18" max="18" width="9" style="21" bestFit="1" customWidth="1"/>
    <col min="19" max="19" width="8" style="21" customWidth="1"/>
    <col min="20" max="20" width="8.83203125" style="21"/>
    <col min="21" max="21" width="10.83203125" style="21" customWidth="1"/>
    <col min="22" max="28" width="9" style="21" bestFit="1" customWidth="1"/>
    <col min="29" max="29" width="9.1640625" style="21" bestFit="1" customWidth="1"/>
    <col min="30" max="31" width="9" style="21" bestFit="1" customWidth="1"/>
    <col min="32" max="16384" width="8.83203125" style="21"/>
  </cols>
  <sheetData>
    <row r="1" spans="1:22" ht="17" x14ac:dyDescent="0.25">
      <c r="A1" s="9"/>
      <c r="B1" s="9"/>
      <c r="C1" s="35" t="s">
        <v>0</v>
      </c>
      <c r="D1" s="20" t="s">
        <v>56</v>
      </c>
      <c r="E1" s="20" t="s">
        <v>57</v>
      </c>
      <c r="F1" s="20" t="s">
        <v>58</v>
      </c>
      <c r="G1" s="20" t="s">
        <v>59</v>
      </c>
      <c r="H1" s="20" t="s">
        <v>60</v>
      </c>
      <c r="I1" s="20" t="s">
        <v>61</v>
      </c>
      <c r="J1" s="20" t="s">
        <v>62</v>
      </c>
      <c r="K1" s="20" t="s">
        <v>63</v>
      </c>
      <c r="L1" s="20" t="s">
        <v>64</v>
      </c>
      <c r="M1" s="34" t="s">
        <v>65</v>
      </c>
      <c r="N1" s="34" t="s">
        <v>66</v>
      </c>
      <c r="O1" s="34" t="s">
        <v>67</v>
      </c>
      <c r="P1" s="34" t="s">
        <v>68</v>
      </c>
      <c r="Q1" s="21" t="s">
        <v>69</v>
      </c>
      <c r="R1" s="21" t="s">
        <v>70</v>
      </c>
      <c r="S1" s="11" t="s">
        <v>71</v>
      </c>
    </row>
    <row r="2" spans="1:22" ht="17" x14ac:dyDescent="0.25">
      <c r="A2" s="3" t="s">
        <v>18</v>
      </c>
      <c r="B2" s="12">
        <v>38869</v>
      </c>
      <c r="C2" s="35">
        <v>1</v>
      </c>
      <c r="D2" s="36">
        <v>3.8766434579708001E-3</v>
      </c>
      <c r="E2" s="36">
        <v>0.33333333333333337</v>
      </c>
      <c r="F2" s="36">
        <v>3.8867390447525891</v>
      </c>
      <c r="G2" s="36">
        <v>21.09375</v>
      </c>
      <c r="H2" s="37" t="s">
        <v>21</v>
      </c>
      <c r="I2" s="36">
        <v>15.246666666666668</v>
      </c>
      <c r="J2" s="36">
        <v>241</v>
      </c>
      <c r="K2" s="36">
        <v>8.9966666666666661</v>
      </c>
      <c r="L2" s="36">
        <v>7.5733333333333333</v>
      </c>
      <c r="M2" s="44">
        <v>5.0999999999999996</v>
      </c>
      <c r="N2" s="45">
        <v>0</v>
      </c>
      <c r="O2" s="44">
        <v>0</v>
      </c>
      <c r="P2" s="46">
        <v>1.7072460496613997</v>
      </c>
      <c r="Q2" s="1">
        <v>33.0852</v>
      </c>
      <c r="R2" s="33">
        <v>0.69899999999999995</v>
      </c>
      <c r="S2" s="21">
        <v>30</v>
      </c>
      <c r="T2" s="2"/>
      <c r="U2" s="27"/>
      <c r="V2" s="8"/>
    </row>
    <row r="3" spans="1:22" ht="17" x14ac:dyDescent="0.25">
      <c r="A3" s="3" t="s">
        <v>20</v>
      </c>
      <c r="B3" s="12">
        <v>38930</v>
      </c>
      <c r="C3" s="35">
        <v>2</v>
      </c>
      <c r="D3" s="36">
        <v>11.334920255014206</v>
      </c>
      <c r="E3" s="36">
        <v>0.34</v>
      </c>
      <c r="F3" s="36">
        <v>0.81338442792094678</v>
      </c>
      <c r="G3" s="36">
        <v>0</v>
      </c>
      <c r="H3" s="37" t="s">
        <v>72</v>
      </c>
      <c r="I3" s="36">
        <v>14.566666666666668</v>
      </c>
      <c r="J3" s="36">
        <v>233.66666666666666</v>
      </c>
      <c r="K3" s="36">
        <v>6.6466666666666656</v>
      </c>
      <c r="L3" s="36">
        <v>7.1196666666666673</v>
      </c>
      <c r="M3" s="47">
        <f>0.584*10</f>
        <v>5.84</v>
      </c>
      <c r="N3" s="45">
        <v>0</v>
      </c>
      <c r="O3" s="45">
        <v>0</v>
      </c>
      <c r="P3" s="44">
        <f>6.4346/4.43</f>
        <v>1.4525056433408579</v>
      </c>
      <c r="Q3" s="1">
        <v>36.018700000000003</v>
      </c>
      <c r="R3" s="33">
        <v>0.626</v>
      </c>
      <c r="S3" s="21">
        <v>126</v>
      </c>
      <c r="T3" s="2"/>
      <c r="U3" s="27"/>
      <c r="V3" s="8"/>
    </row>
    <row r="4" spans="1:22" ht="17" x14ac:dyDescent="0.25">
      <c r="A4" s="3" t="s">
        <v>22</v>
      </c>
      <c r="B4" s="12">
        <v>38991</v>
      </c>
      <c r="C4" s="35">
        <v>3</v>
      </c>
      <c r="D4" s="36">
        <v>0.77651516364189699</v>
      </c>
      <c r="E4" s="36">
        <v>0.28333333333333333</v>
      </c>
      <c r="F4" s="36">
        <v>1.1682589132049164</v>
      </c>
      <c r="G4" s="36">
        <v>6.1631944444444455</v>
      </c>
      <c r="H4" s="37" t="s">
        <v>73</v>
      </c>
      <c r="I4" s="36">
        <v>10.866666666666667</v>
      </c>
      <c r="J4" s="36">
        <v>225.66666666666666</v>
      </c>
      <c r="K4" s="36">
        <v>9.3033333333333328</v>
      </c>
      <c r="L4" s="36">
        <v>8.3766666666666669</v>
      </c>
      <c r="M4" s="47">
        <v>5.6</v>
      </c>
      <c r="N4" s="45">
        <v>0</v>
      </c>
      <c r="O4" s="47">
        <v>0</v>
      </c>
      <c r="P4" s="44">
        <v>1.1206</v>
      </c>
      <c r="Q4" s="1">
        <v>34.1021</v>
      </c>
      <c r="R4" s="33">
        <v>0.81399999999999995</v>
      </c>
      <c r="S4" s="21">
        <v>101</v>
      </c>
      <c r="T4" s="2"/>
      <c r="U4" s="27"/>
      <c r="V4" s="8"/>
    </row>
    <row r="5" spans="1:22" ht="17" x14ac:dyDescent="0.25">
      <c r="A5" s="3" t="s">
        <v>23</v>
      </c>
      <c r="B5" s="12">
        <v>39052</v>
      </c>
      <c r="C5" s="35">
        <v>4</v>
      </c>
      <c r="D5" s="36">
        <v>6.4289886930888667</v>
      </c>
      <c r="E5" s="36">
        <v>0.35399999999999998</v>
      </c>
      <c r="F5" s="36">
        <v>0.88966485127346739</v>
      </c>
      <c r="G5" s="36">
        <v>22.395833333333332</v>
      </c>
      <c r="H5" s="37" t="s">
        <v>73</v>
      </c>
      <c r="I5" s="36">
        <v>10.119999999999999</v>
      </c>
      <c r="J5" s="36">
        <v>212.8</v>
      </c>
      <c r="K5" s="36">
        <v>9.5220000000000002</v>
      </c>
      <c r="L5" s="36">
        <v>9.2439999999999998</v>
      </c>
      <c r="M5" s="47">
        <v>4.34</v>
      </c>
      <c r="N5" s="47">
        <v>0</v>
      </c>
      <c r="O5" s="44">
        <v>0.11119999999999999</v>
      </c>
      <c r="P5" s="44">
        <f>4.5258/4.43</f>
        <v>1.0216252821670431</v>
      </c>
      <c r="Q5" s="1">
        <v>37.021000000000001</v>
      </c>
      <c r="R5" s="33">
        <v>0.63200000000000001</v>
      </c>
      <c r="S5" s="38" t="s">
        <v>21</v>
      </c>
      <c r="T5" s="2"/>
      <c r="U5" s="27"/>
      <c r="V5" s="8"/>
    </row>
    <row r="6" spans="1:22" ht="17" x14ac:dyDescent="0.25">
      <c r="A6" s="15" t="s">
        <v>25</v>
      </c>
      <c r="B6" s="12">
        <v>39114</v>
      </c>
      <c r="C6" s="35">
        <v>5</v>
      </c>
      <c r="D6" s="32">
        <v>4.3967324799769116</v>
      </c>
      <c r="E6" s="32">
        <v>0.33</v>
      </c>
      <c r="F6" s="32">
        <v>3.2024365287962965E-2</v>
      </c>
      <c r="G6" s="32">
        <v>0.98958333333333326</v>
      </c>
      <c r="H6" s="37" t="s">
        <v>21</v>
      </c>
      <c r="I6" s="32">
        <v>9.52</v>
      </c>
      <c r="J6" s="32">
        <v>227.4</v>
      </c>
      <c r="K6" s="32">
        <v>9.6939999999999991</v>
      </c>
      <c r="L6" s="36">
        <v>6.3859999999999992</v>
      </c>
      <c r="M6" s="47">
        <v>5.56</v>
      </c>
      <c r="N6" s="47">
        <v>0</v>
      </c>
      <c r="O6" s="47">
        <v>0</v>
      </c>
      <c r="P6" s="47">
        <f>4.81/4.43</f>
        <v>1.0857787810383748</v>
      </c>
      <c r="Q6" s="1">
        <v>36.873199999999997</v>
      </c>
      <c r="R6" s="33">
        <v>0.746</v>
      </c>
      <c r="S6" s="21">
        <v>286</v>
      </c>
      <c r="T6" s="2"/>
      <c r="U6" s="27"/>
      <c r="V6" s="39"/>
    </row>
    <row r="7" spans="1:22" ht="17" x14ac:dyDescent="0.25">
      <c r="A7" s="16" t="s">
        <v>27</v>
      </c>
      <c r="B7" s="12">
        <v>39173</v>
      </c>
      <c r="C7" s="35">
        <v>6</v>
      </c>
      <c r="D7" s="36">
        <v>4.8448762269663517</v>
      </c>
      <c r="E7" s="36">
        <v>0.28399999999999997</v>
      </c>
      <c r="F7" s="36">
        <v>0.73816341018305964</v>
      </c>
      <c r="G7" s="36">
        <v>3.6979166666666665</v>
      </c>
      <c r="H7" s="37" t="s">
        <v>21</v>
      </c>
      <c r="I7" s="36">
        <v>13.86</v>
      </c>
      <c r="J7" s="36">
        <v>204</v>
      </c>
      <c r="K7" s="36">
        <v>7.9959999999999996</v>
      </c>
      <c r="L7" s="36">
        <v>8.11</v>
      </c>
      <c r="M7" s="47">
        <v>0.57299999999999995</v>
      </c>
      <c r="N7" s="47">
        <v>0</v>
      </c>
      <c r="O7" s="47">
        <v>0</v>
      </c>
      <c r="P7" s="47">
        <v>0.71577900000000005</v>
      </c>
      <c r="Q7" s="1">
        <v>24.766500000000001</v>
      </c>
      <c r="R7" s="33">
        <v>1.218</v>
      </c>
      <c r="S7" s="21">
        <v>365</v>
      </c>
      <c r="T7" s="2"/>
      <c r="U7" s="27"/>
      <c r="V7" s="40"/>
    </row>
    <row r="8" spans="1:22" ht="17" x14ac:dyDescent="0.25">
      <c r="A8" s="3" t="s">
        <v>29</v>
      </c>
      <c r="B8" s="12">
        <v>39234</v>
      </c>
      <c r="C8" s="35">
        <v>7</v>
      </c>
      <c r="D8" s="36">
        <v>6.886650561223596</v>
      </c>
      <c r="E8" s="36">
        <v>0.27333333333333332</v>
      </c>
      <c r="F8" s="36">
        <v>0.55939912467556363</v>
      </c>
      <c r="G8" s="36">
        <v>18.229166666666664</v>
      </c>
      <c r="H8" s="37" t="s">
        <v>21</v>
      </c>
      <c r="I8" s="36">
        <v>14.186666666666667</v>
      </c>
      <c r="J8" s="36">
        <v>158</v>
      </c>
      <c r="K8" s="36">
        <v>8.7766666666666655</v>
      </c>
      <c r="L8" s="36">
        <v>7.9566666666666661</v>
      </c>
      <c r="M8" s="47">
        <v>0.57999999999999996</v>
      </c>
      <c r="N8" s="47">
        <v>0</v>
      </c>
      <c r="O8" s="47">
        <v>0</v>
      </c>
      <c r="P8" s="47">
        <v>1.2327313769751695</v>
      </c>
      <c r="Q8" s="1">
        <v>28.374600000000001</v>
      </c>
      <c r="R8" s="33">
        <v>0.63900000000000001</v>
      </c>
      <c r="S8" s="21">
        <v>266</v>
      </c>
      <c r="T8" s="2"/>
      <c r="U8" s="27"/>
      <c r="V8" s="8"/>
    </row>
    <row r="9" spans="1:22" ht="17" x14ac:dyDescent="0.25">
      <c r="A9" s="3" t="s">
        <v>30</v>
      </c>
      <c r="B9" s="12">
        <v>39295</v>
      </c>
      <c r="C9" s="35">
        <v>8</v>
      </c>
      <c r="D9" s="36">
        <v>1.5862318622650959E-2</v>
      </c>
      <c r="E9" s="36">
        <v>0.35666666666666663</v>
      </c>
      <c r="F9" s="36">
        <v>0.78385987974117266</v>
      </c>
      <c r="G9" s="37" t="s">
        <v>21</v>
      </c>
      <c r="H9" s="36">
        <v>0.81666666666666665</v>
      </c>
      <c r="I9" s="36">
        <v>14.59</v>
      </c>
      <c r="J9" s="36">
        <v>202</v>
      </c>
      <c r="K9" s="36">
        <v>9.7133333333333329</v>
      </c>
      <c r="L9" s="36">
        <v>8.1333333333333329</v>
      </c>
      <c r="M9" s="47">
        <v>4.04</v>
      </c>
      <c r="N9" s="47">
        <v>0</v>
      </c>
      <c r="O9" s="47">
        <v>0</v>
      </c>
      <c r="P9" s="47">
        <v>1.6254401805869076</v>
      </c>
      <c r="Q9" s="1">
        <v>32.6008</v>
      </c>
      <c r="R9" s="33">
        <v>0.58799999999999997</v>
      </c>
      <c r="S9" s="21">
        <v>81</v>
      </c>
      <c r="T9" s="2"/>
      <c r="U9" s="27"/>
      <c r="V9" s="8"/>
    </row>
    <row r="10" spans="1:22" ht="17" x14ac:dyDescent="0.25">
      <c r="A10" s="3" t="s">
        <v>32</v>
      </c>
      <c r="B10" s="12">
        <v>39356</v>
      </c>
      <c r="C10" s="35">
        <v>9</v>
      </c>
      <c r="D10" s="36">
        <v>0.9033290848504234</v>
      </c>
      <c r="E10" s="36">
        <v>0.38666666666666666</v>
      </c>
      <c r="F10" s="36">
        <v>0.73333333333333328</v>
      </c>
      <c r="G10" s="36">
        <v>5.9895833333333339</v>
      </c>
      <c r="H10" s="36">
        <v>1.1966666666666668</v>
      </c>
      <c r="I10" s="36">
        <v>13.56</v>
      </c>
      <c r="J10" s="36">
        <v>200.33333333333334</v>
      </c>
      <c r="K10" s="36">
        <v>8.663333333333334</v>
      </c>
      <c r="L10" s="36">
        <v>8.2899999999999991</v>
      </c>
      <c r="M10" s="47">
        <v>0.93600000000000005</v>
      </c>
      <c r="N10" s="44">
        <v>0</v>
      </c>
      <c r="O10" s="44">
        <v>5.0000000000000001E-3</v>
      </c>
      <c r="P10" s="44">
        <v>1.645</v>
      </c>
      <c r="Q10" s="48">
        <v>40.852499999999999</v>
      </c>
      <c r="R10" s="48">
        <v>0.44</v>
      </c>
      <c r="S10" s="21">
        <v>14</v>
      </c>
      <c r="T10" s="2"/>
      <c r="U10" s="27"/>
      <c r="V10" s="8"/>
    </row>
    <row r="11" spans="1:22" ht="17" x14ac:dyDescent="0.25">
      <c r="A11" s="3"/>
      <c r="B11" s="12">
        <v>39417</v>
      </c>
      <c r="C11" s="35">
        <v>10</v>
      </c>
      <c r="D11" s="38" t="s">
        <v>21</v>
      </c>
      <c r="E11" s="38" t="s">
        <v>21</v>
      </c>
      <c r="F11" s="38" t="s">
        <v>21</v>
      </c>
      <c r="G11" s="38" t="s">
        <v>21</v>
      </c>
      <c r="H11" s="38" t="s">
        <v>21</v>
      </c>
      <c r="I11" s="38" t="s">
        <v>21</v>
      </c>
      <c r="J11" s="38" t="s">
        <v>21</v>
      </c>
      <c r="K11" s="38" t="s">
        <v>21</v>
      </c>
      <c r="L11" s="38" t="s">
        <v>21</v>
      </c>
      <c r="M11" s="38" t="s">
        <v>21</v>
      </c>
      <c r="N11" s="38" t="s">
        <v>21</v>
      </c>
      <c r="O11" s="38" t="s">
        <v>21</v>
      </c>
      <c r="P11" s="38" t="s">
        <v>21</v>
      </c>
      <c r="Q11" s="38" t="s">
        <v>21</v>
      </c>
      <c r="R11" s="38" t="s">
        <v>21</v>
      </c>
      <c r="S11" s="38" t="s">
        <v>21</v>
      </c>
      <c r="T11" s="2"/>
      <c r="U11" s="27"/>
      <c r="V11" s="8"/>
    </row>
    <row r="12" spans="1:22" ht="17" x14ac:dyDescent="0.25">
      <c r="A12" s="3" t="s">
        <v>33</v>
      </c>
      <c r="B12" s="12">
        <v>39479</v>
      </c>
      <c r="C12" s="35">
        <v>11</v>
      </c>
      <c r="D12" s="36">
        <v>23.664064424132714</v>
      </c>
      <c r="E12" s="36">
        <v>0.3066666666666667</v>
      </c>
      <c r="F12" s="36">
        <v>0.18</v>
      </c>
      <c r="G12" s="36">
        <v>2.864583333333333</v>
      </c>
      <c r="H12" s="36">
        <v>0.72666666666666657</v>
      </c>
      <c r="I12" s="36">
        <v>10.63</v>
      </c>
      <c r="J12" s="36">
        <v>226</v>
      </c>
      <c r="K12" s="36">
        <v>7.1366666666666667</v>
      </c>
      <c r="L12" s="36">
        <v>7.9066666666666663</v>
      </c>
      <c r="M12" s="47">
        <v>1.1599999999999999</v>
      </c>
      <c r="N12" s="44">
        <v>0</v>
      </c>
      <c r="O12" s="44">
        <v>0</v>
      </c>
      <c r="P12" s="44">
        <v>1.0389999999999999</v>
      </c>
      <c r="Q12" s="1">
        <v>46.603000000000002</v>
      </c>
      <c r="R12" s="33">
        <v>1.27</v>
      </c>
      <c r="S12" s="21">
        <v>617</v>
      </c>
      <c r="T12" s="2"/>
      <c r="U12" s="27"/>
      <c r="V12" s="8"/>
    </row>
    <row r="13" spans="1:22" ht="17" x14ac:dyDescent="0.25">
      <c r="A13" s="3" t="s">
        <v>34</v>
      </c>
      <c r="B13" s="12">
        <v>39539</v>
      </c>
      <c r="C13" s="35">
        <v>12</v>
      </c>
      <c r="D13" s="36">
        <v>11.346059952066199</v>
      </c>
      <c r="E13" s="36">
        <v>0.36666666666666664</v>
      </c>
      <c r="F13" s="36">
        <v>0.6166666666666667</v>
      </c>
      <c r="G13" s="36">
        <v>6.510416666666667</v>
      </c>
      <c r="H13" s="36">
        <v>0.28999999999999998</v>
      </c>
      <c r="I13" s="13">
        <v>13.54</v>
      </c>
      <c r="J13" s="13">
        <v>225</v>
      </c>
      <c r="K13" s="13">
        <v>8.4499999999999993</v>
      </c>
      <c r="L13" s="13">
        <v>7.89</v>
      </c>
      <c r="M13" s="47">
        <v>3.69</v>
      </c>
      <c r="N13" s="41">
        <v>1.6299999999999999E-2</v>
      </c>
      <c r="O13" s="44">
        <v>0.03</v>
      </c>
      <c r="P13" s="44">
        <v>0.43</v>
      </c>
      <c r="Q13" s="1">
        <v>23.984000000000002</v>
      </c>
      <c r="R13" s="33">
        <v>0.56000000000000005</v>
      </c>
      <c r="S13" s="21">
        <v>96</v>
      </c>
      <c r="T13" s="2"/>
      <c r="U13" s="27"/>
      <c r="V13" s="8"/>
    </row>
    <row r="14" spans="1:22" ht="17" x14ac:dyDescent="0.25">
      <c r="A14" s="3" t="s">
        <v>35</v>
      </c>
      <c r="B14" s="12">
        <v>39600</v>
      </c>
      <c r="C14" s="35">
        <v>13</v>
      </c>
      <c r="D14" s="36">
        <v>37.831014663704835</v>
      </c>
      <c r="E14" s="36">
        <v>0.25666666666666665</v>
      </c>
      <c r="F14" s="36">
        <v>0.49333333333333335</v>
      </c>
      <c r="G14" s="36">
        <v>7.552083333333333</v>
      </c>
      <c r="H14" s="36">
        <v>0.12</v>
      </c>
      <c r="I14" s="13">
        <v>16.920000000000002</v>
      </c>
      <c r="J14" s="13">
        <v>200</v>
      </c>
      <c r="K14" s="13">
        <v>8.07</v>
      </c>
      <c r="L14" s="13">
        <v>7.99</v>
      </c>
      <c r="M14" s="47">
        <v>1.03</v>
      </c>
      <c r="N14" s="41">
        <v>0.01</v>
      </c>
      <c r="O14" s="44">
        <v>5.0000000000000001E-3</v>
      </c>
      <c r="P14" s="44">
        <v>0.54900000000000004</v>
      </c>
      <c r="Q14" s="1">
        <v>34.784999999999997</v>
      </c>
      <c r="R14" s="33">
        <v>0.42</v>
      </c>
      <c r="S14" s="21">
        <v>207</v>
      </c>
      <c r="T14" s="2"/>
      <c r="U14" s="27"/>
      <c r="V14" s="8"/>
    </row>
    <row r="15" spans="1:22" ht="17" x14ac:dyDescent="0.25">
      <c r="A15" s="3"/>
      <c r="B15" s="12">
        <v>39661</v>
      </c>
      <c r="C15" s="35">
        <v>14</v>
      </c>
      <c r="D15" s="38" t="s">
        <v>21</v>
      </c>
      <c r="E15" s="38" t="s">
        <v>21</v>
      </c>
      <c r="F15" s="38" t="s">
        <v>21</v>
      </c>
      <c r="G15" s="38" t="s">
        <v>21</v>
      </c>
      <c r="H15" s="38" t="s">
        <v>21</v>
      </c>
      <c r="I15" s="38" t="s">
        <v>21</v>
      </c>
      <c r="J15" s="38" t="s">
        <v>21</v>
      </c>
      <c r="K15" s="38" t="s">
        <v>21</v>
      </c>
      <c r="L15" s="38" t="s">
        <v>21</v>
      </c>
      <c r="M15" s="38" t="s">
        <v>21</v>
      </c>
      <c r="N15" s="38" t="s">
        <v>21</v>
      </c>
      <c r="O15" s="38" t="s">
        <v>21</v>
      </c>
      <c r="P15" s="38" t="s">
        <v>21</v>
      </c>
      <c r="Q15" s="38" t="s">
        <v>21</v>
      </c>
      <c r="R15" s="38" t="s">
        <v>21</v>
      </c>
      <c r="S15" s="38" t="s">
        <v>21</v>
      </c>
      <c r="T15" s="2"/>
      <c r="U15" s="27"/>
      <c r="V15" s="8"/>
    </row>
    <row r="16" spans="1:22" ht="17" x14ac:dyDescent="0.25">
      <c r="A16" s="3" t="s">
        <v>37</v>
      </c>
      <c r="B16" s="12">
        <v>39722</v>
      </c>
      <c r="C16" s="35">
        <v>15</v>
      </c>
      <c r="D16" s="36">
        <v>22.524725634129055</v>
      </c>
      <c r="E16" s="36">
        <v>0.3133333333333333</v>
      </c>
      <c r="F16" s="36">
        <v>0.70333333333333325</v>
      </c>
      <c r="G16" s="36">
        <v>4.9479166666666661</v>
      </c>
      <c r="H16" s="36">
        <v>0.56333333333333335</v>
      </c>
      <c r="I16" s="13" t="s">
        <v>74</v>
      </c>
      <c r="J16" s="13" t="s">
        <v>74</v>
      </c>
      <c r="K16" s="13" t="s">
        <v>74</v>
      </c>
      <c r="L16" s="13" t="s">
        <v>74</v>
      </c>
      <c r="M16" s="47">
        <v>8.5299999999999994</v>
      </c>
      <c r="N16" s="41">
        <v>1.2999999999999999E-2</v>
      </c>
      <c r="O16" s="44">
        <v>1.2999999999999999E-2</v>
      </c>
      <c r="P16" s="44">
        <v>1.147</v>
      </c>
      <c r="Q16" s="1">
        <v>36.624000000000002</v>
      </c>
      <c r="R16" s="33">
        <v>0.55000000000000004</v>
      </c>
      <c r="S16" s="21">
        <v>38</v>
      </c>
      <c r="T16" s="2"/>
      <c r="U16" s="27"/>
      <c r="V16" s="8"/>
    </row>
    <row r="17" spans="1:31" ht="17" x14ac:dyDescent="0.25">
      <c r="A17" s="3"/>
      <c r="B17" s="12">
        <v>39783</v>
      </c>
      <c r="C17" s="35">
        <v>16</v>
      </c>
      <c r="D17" s="38" t="s">
        <v>75</v>
      </c>
      <c r="E17" s="38" t="s">
        <v>75</v>
      </c>
      <c r="F17" s="38" t="s">
        <v>75</v>
      </c>
      <c r="G17" s="38" t="s">
        <v>75</v>
      </c>
      <c r="H17" s="38" t="s">
        <v>75</v>
      </c>
      <c r="I17" s="38" t="s">
        <v>75</v>
      </c>
      <c r="J17" s="38" t="s">
        <v>75</v>
      </c>
      <c r="K17" s="38" t="s">
        <v>75</v>
      </c>
      <c r="L17" s="38" t="s">
        <v>75</v>
      </c>
      <c r="M17" s="38" t="s">
        <v>75</v>
      </c>
      <c r="N17" s="38" t="s">
        <v>75</v>
      </c>
      <c r="O17" s="38" t="s">
        <v>75</v>
      </c>
      <c r="P17" s="38" t="s">
        <v>75</v>
      </c>
      <c r="Q17" s="38" t="s">
        <v>75</v>
      </c>
      <c r="R17" s="38" t="s">
        <v>75</v>
      </c>
      <c r="S17" s="38" t="s">
        <v>75</v>
      </c>
      <c r="T17" s="2"/>
      <c r="U17" s="27"/>
      <c r="V17" s="8"/>
    </row>
    <row r="18" spans="1:31" ht="17" x14ac:dyDescent="0.25">
      <c r="A18" s="3" t="s">
        <v>39</v>
      </c>
      <c r="B18" s="12">
        <v>39845</v>
      </c>
      <c r="C18" s="35">
        <v>17</v>
      </c>
      <c r="D18" s="32">
        <v>14.206753999999998</v>
      </c>
      <c r="E18" s="32">
        <v>0.32666666666666666</v>
      </c>
      <c r="F18" s="32">
        <v>0.12666666666666668</v>
      </c>
      <c r="G18" s="32">
        <v>64.0625</v>
      </c>
      <c r="H18" s="32">
        <v>0.08</v>
      </c>
      <c r="I18" s="32">
        <v>8.5633333333333344</v>
      </c>
      <c r="J18" s="32">
        <v>230.73333333333332</v>
      </c>
      <c r="K18" s="32">
        <v>8.1233333333333348</v>
      </c>
      <c r="L18" s="32">
        <v>7.2633333333333328</v>
      </c>
      <c r="M18" s="47">
        <v>4.43</v>
      </c>
      <c r="N18" s="41">
        <v>1.04E-2</v>
      </c>
      <c r="O18" s="44">
        <v>3.4000000000000002E-2</v>
      </c>
      <c r="P18" s="44">
        <v>0.83599999999999997</v>
      </c>
      <c r="Q18" s="1">
        <v>46.466999999999999</v>
      </c>
      <c r="R18" s="33">
        <v>1.46</v>
      </c>
      <c r="S18" s="21">
        <v>183</v>
      </c>
      <c r="T18" s="2"/>
      <c r="U18" s="27"/>
      <c r="V18" s="8"/>
    </row>
    <row r="19" spans="1:31" ht="17" x14ac:dyDescent="0.25">
      <c r="A19" s="3" t="s">
        <v>40</v>
      </c>
      <c r="B19" s="12">
        <v>39904</v>
      </c>
      <c r="C19" s="35">
        <v>18</v>
      </c>
      <c r="D19" s="32">
        <v>14.977601708333331</v>
      </c>
      <c r="E19" s="32">
        <v>0.3666666666666667</v>
      </c>
      <c r="F19" s="32">
        <v>0.41333333333333333</v>
      </c>
      <c r="G19" s="32">
        <v>45.486111111111114</v>
      </c>
      <c r="H19" s="32">
        <v>0</v>
      </c>
      <c r="I19" s="32">
        <v>12.73</v>
      </c>
      <c r="J19" s="32">
        <v>195.8</v>
      </c>
      <c r="K19" s="32">
        <v>7.39</v>
      </c>
      <c r="L19" s="32">
        <v>8.1</v>
      </c>
      <c r="M19" s="47">
        <v>3.26</v>
      </c>
      <c r="N19" s="41">
        <v>6.0000000000000001E-3</v>
      </c>
      <c r="O19" s="44">
        <v>0.01</v>
      </c>
      <c r="P19" s="44">
        <v>0.65700000000000003</v>
      </c>
      <c r="Q19" s="1">
        <v>37.67</v>
      </c>
      <c r="R19" s="33">
        <v>0.38100000000000001</v>
      </c>
      <c r="S19" s="21">
        <v>14</v>
      </c>
      <c r="T19" s="2"/>
      <c r="U19" s="27"/>
      <c r="V19" s="8"/>
    </row>
    <row r="20" spans="1:31" ht="17" x14ac:dyDescent="0.25">
      <c r="A20" s="3" t="s">
        <v>41</v>
      </c>
      <c r="B20" s="12">
        <v>39965</v>
      </c>
      <c r="C20" s="35">
        <v>19</v>
      </c>
      <c r="D20" s="42">
        <v>3.0533501520370372</v>
      </c>
      <c r="E20" s="42">
        <v>0.3666666666666667</v>
      </c>
      <c r="F20" s="42">
        <v>1.0899210107672015</v>
      </c>
      <c r="G20" s="42">
        <v>17.708333333333332</v>
      </c>
      <c r="H20" s="42">
        <v>0.38800000000000007</v>
      </c>
      <c r="I20" s="42">
        <v>14.018333333333333</v>
      </c>
      <c r="J20" s="42">
        <v>208</v>
      </c>
      <c r="K20" s="42">
        <v>8.3216666666666654</v>
      </c>
      <c r="L20" s="42">
        <v>8.4683333333333337</v>
      </c>
      <c r="M20" s="49">
        <v>6.8</v>
      </c>
      <c r="N20" s="43">
        <v>4.4999999999999997E-3</v>
      </c>
      <c r="O20" s="50">
        <v>1.06E-2</v>
      </c>
      <c r="P20" s="51">
        <v>0.48159999999999997</v>
      </c>
      <c r="Q20" s="26">
        <v>35.858499999999999</v>
      </c>
      <c r="R20" s="26">
        <v>1.0940000000000001</v>
      </c>
      <c r="S20" s="21">
        <v>22</v>
      </c>
      <c r="T20" s="2"/>
      <c r="U20" s="3"/>
      <c r="V20" s="35"/>
      <c r="W20" s="32"/>
      <c r="X20" s="32"/>
      <c r="Y20" s="32"/>
      <c r="Z20" s="32"/>
      <c r="AA20" s="32"/>
      <c r="AB20" s="32"/>
      <c r="AC20" s="32"/>
      <c r="AD20" s="32"/>
      <c r="AE20" s="32"/>
    </row>
    <row r="21" spans="1:31" ht="17" x14ac:dyDescent="0.25">
      <c r="A21" s="3" t="s">
        <v>76</v>
      </c>
      <c r="B21" s="12">
        <v>40026</v>
      </c>
      <c r="C21" s="35">
        <v>20</v>
      </c>
      <c r="D21" s="42">
        <v>1.5627189402225477E-3</v>
      </c>
      <c r="E21" s="42">
        <v>0.23333333333333331</v>
      </c>
      <c r="F21" s="42">
        <v>0.6758190804323817</v>
      </c>
      <c r="G21" s="42">
        <v>7.291666666666667</v>
      </c>
      <c r="H21" s="42">
        <v>2.5859999999999999</v>
      </c>
      <c r="I21" s="42">
        <v>13.26</v>
      </c>
      <c r="J21" s="42">
        <v>215.33333333333334</v>
      </c>
      <c r="K21" s="42">
        <v>8.3033333333333346</v>
      </c>
      <c r="L21" s="42">
        <v>8.4700000000000006</v>
      </c>
      <c r="M21" s="49">
        <v>6.11</v>
      </c>
      <c r="N21" s="52">
        <v>5.5999999999999999E-3</v>
      </c>
      <c r="O21" s="50">
        <v>8.6999999999999994E-3</v>
      </c>
      <c r="P21" s="53">
        <v>0.47</v>
      </c>
      <c r="Q21" s="26">
        <v>32.284500000000001</v>
      </c>
      <c r="R21" s="26">
        <v>0.38</v>
      </c>
      <c r="S21" s="21">
        <v>44</v>
      </c>
      <c r="T21" s="2"/>
      <c r="U21" s="27"/>
      <c r="V21" s="8"/>
    </row>
    <row r="22" spans="1:31" ht="17" x14ac:dyDescent="0.25">
      <c r="A22" s="3" t="s">
        <v>43</v>
      </c>
      <c r="B22" s="12">
        <v>40087</v>
      </c>
      <c r="C22" s="35">
        <v>21</v>
      </c>
      <c r="D22" s="32">
        <v>0.49303312888227618</v>
      </c>
      <c r="E22" s="32">
        <v>0.3</v>
      </c>
      <c r="F22" s="32">
        <v>0.91745559916900765</v>
      </c>
      <c r="G22" s="32">
        <v>44.791666666666664</v>
      </c>
      <c r="H22" s="32">
        <v>3.3999999999999996E-2</v>
      </c>
      <c r="I22" s="32">
        <v>14.47</v>
      </c>
      <c r="J22" s="32">
        <v>241</v>
      </c>
      <c r="K22" s="32">
        <v>8.5266666666666655</v>
      </c>
      <c r="L22" s="32">
        <v>8.413333333333334</v>
      </c>
      <c r="M22" s="47">
        <v>4.93</v>
      </c>
      <c r="N22" s="54">
        <v>5.3E-3</v>
      </c>
      <c r="O22" s="44">
        <v>4.1000000000000003E-3</v>
      </c>
      <c r="P22" s="44">
        <v>0.67889999999999995</v>
      </c>
      <c r="Q22" s="1">
        <v>41.447000000000003</v>
      </c>
      <c r="R22" s="33">
        <v>0.17499999999999999</v>
      </c>
      <c r="S22" s="21">
        <v>68</v>
      </c>
      <c r="T22" s="2"/>
      <c r="U22" s="27"/>
      <c r="V22" s="8"/>
    </row>
    <row r="23" spans="1:31" ht="17" x14ac:dyDescent="0.25">
      <c r="A23" s="3" t="s">
        <v>44</v>
      </c>
      <c r="B23" s="12">
        <v>40148</v>
      </c>
      <c r="C23" s="35">
        <v>22</v>
      </c>
      <c r="D23" s="32">
        <v>6.4419466666666665</v>
      </c>
      <c r="E23" s="32">
        <v>0.20666666666666667</v>
      </c>
      <c r="F23" s="32">
        <v>0.25918114557592825</v>
      </c>
      <c r="G23" s="32">
        <v>29.771435185185183</v>
      </c>
      <c r="H23" s="32">
        <v>8.1333333333333327E-2</v>
      </c>
      <c r="I23" s="32">
        <v>10.626666666666667</v>
      </c>
      <c r="J23" s="32">
        <v>274</v>
      </c>
      <c r="K23" s="32">
        <v>9.4533333333333331</v>
      </c>
      <c r="L23" s="32">
        <v>8.7666666666666657</v>
      </c>
      <c r="M23" s="38" t="s">
        <v>21</v>
      </c>
      <c r="N23" s="38" t="s">
        <v>21</v>
      </c>
      <c r="O23" s="38" t="s">
        <v>21</v>
      </c>
      <c r="P23" s="38" t="s">
        <v>21</v>
      </c>
      <c r="Q23" s="38" t="s">
        <v>21</v>
      </c>
      <c r="R23" s="38" t="s">
        <v>21</v>
      </c>
      <c r="S23" s="38" t="s">
        <v>21</v>
      </c>
      <c r="T23" s="2"/>
      <c r="U23" s="27"/>
      <c r="V23" s="8"/>
    </row>
    <row r="24" spans="1:31" ht="17" x14ac:dyDescent="0.25">
      <c r="A24" s="3" t="s">
        <v>45</v>
      </c>
      <c r="B24" s="12">
        <v>40210</v>
      </c>
      <c r="C24" s="35">
        <v>23</v>
      </c>
      <c r="D24" s="32">
        <v>14.978076388888885</v>
      </c>
      <c r="E24" s="32">
        <v>0.86333333333333329</v>
      </c>
      <c r="F24" s="32">
        <v>0.14884603710342711</v>
      </c>
      <c r="G24" s="32">
        <v>19.556051587301589</v>
      </c>
      <c r="H24" s="32">
        <v>0.57800000000000007</v>
      </c>
      <c r="I24" s="32">
        <v>9.5299999999999994</v>
      </c>
      <c r="J24" s="32">
        <v>227</v>
      </c>
      <c r="K24" s="32">
        <v>9.17</v>
      </c>
      <c r="L24" s="32">
        <v>8.4</v>
      </c>
      <c r="M24" s="44">
        <v>1.1399999999999999</v>
      </c>
      <c r="N24" s="54">
        <v>1.4E-2</v>
      </c>
      <c r="O24" s="44">
        <v>0</v>
      </c>
      <c r="P24" s="44">
        <v>0.60187000000000002</v>
      </c>
      <c r="Q24" s="1">
        <v>39.79</v>
      </c>
      <c r="R24" s="33">
        <v>0.99299999999999999</v>
      </c>
      <c r="S24" s="21">
        <v>533</v>
      </c>
      <c r="T24" s="2"/>
      <c r="U24" s="27"/>
      <c r="V24" s="8"/>
    </row>
    <row r="25" spans="1:31" ht="17" x14ac:dyDescent="0.25">
      <c r="A25" s="3" t="s">
        <v>46</v>
      </c>
      <c r="B25" s="12">
        <v>40269</v>
      </c>
      <c r="C25" s="35">
        <v>24</v>
      </c>
      <c r="D25" s="32">
        <v>6.7250695238095233</v>
      </c>
      <c r="E25" s="32">
        <v>0.86333333333333329</v>
      </c>
      <c r="F25" s="32">
        <v>0.1892772509449073</v>
      </c>
      <c r="G25" s="32">
        <v>25.260416666666668</v>
      </c>
      <c r="H25" s="32">
        <v>0.48</v>
      </c>
      <c r="I25" s="32">
        <v>12.666666666666666</v>
      </c>
      <c r="J25" s="32">
        <v>198</v>
      </c>
      <c r="K25" s="32">
        <v>8.7633333333333336</v>
      </c>
      <c r="L25" s="32">
        <v>8.3766666666666669</v>
      </c>
      <c r="M25" s="44">
        <v>3.54</v>
      </c>
      <c r="N25" s="44">
        <v>5.0000000000000001E-3</v>
      </c>
      <c r="O25" s="44">
        <v>2.5000000000000001E-3</v>
      </c>
      <c r="P25" s="47">
        <v>0</v>
      </c>
      <c r="Q25" s="1">
        <v>29.835000000000001</v>
      </c>
      <c r="R25" s="33">
        <v>0.88</v>
      </c>
      <c r="S25" s="21">
        <v>993</v>
      </c>
      <c r="T25" s="2"/>
      <c r="U25" s="27"/>
      <c r="V25" s="8"/>
    </row>
    <row r="26" spans="1:31" ht="17" x14ac:dyDescent="0.25">
      <c r="A26" s="3" t="s">
        <v>47</v>
      </c>
      <c r="B26" s="12">
        <v>40330</v>
      </c>
      <c r="C26" s="35">
        <v>25</v>
      </c>
      <c r="D26" s="32">
        <v>6.9385411411411404</v>
      </c>
      <c r="E26" s="32">
        <v>0.3</v>
      </c>
      <c r="F26" s="32">
        <v>0.7</v>
      </c>
      <c r="G26" s="32">
        <v>17.189166666666665</v>
      </c>
      <c r="H26" s="32">
        <v>0.69933333333333325</v>
      </c>
      <c r="I26" s="32">
        <v>13.783333333333331</v>
      </c>
      <c r="J26" s="32">
        <v>183.66666666666666</v>
      </c>
      <c r="K26" s="32">
        <v>8.32</v>
      </c>
      <c r="L26" s="32">
        <v>8.49</v>
      </c>
      <c r="M26" s="47">
        <v>3.46</v>
      </c>
      <c r="N26" s="47">
        <v>2.5000000000000001E-3</v>
      </c>
      <c r="O26" s="47">
        <v>1.6000000000000001E-4</v>
      </c>
      <c r="P26" s="47">
        <v>0.29620000000000002</v>
      </c>
      <c r="Q26" s="1">
        <v>22.131</v>
      </c>
      <c r="R26" s="33">
        <v>1.37</v>
      </c>
      <c r="S26" s="21">
        <v>811</v>
      </c>
      <c r="T26" s="2"/>
      <c r="U26" s="27"/>
      <c r="V26" s="8"/>
    </row>
    <row r="27" spans="1:31" ht="17" x14ac:dyDescent="0.25">
      <c r="A27" s="3" t="s">
        <v>48</v>
      </c>
      <c r="B27" s="12">
        <v>40391</v>
      </c>
      <c r="C27" s="35">
        <v>26</v>
      </c>
      <c r="D27" s="32">
        <v>26.821453333333334</v>
      </c>
      <c r="E27" s="32">
        <v>0.3</v>
      </c>
      <c r="F27" s="32">
        <v>0.3</v>
      </c>
      <c r="G27" s="32">
        <v>17.189166666666665</v>
      </c>
      <c r="H27" s="32">
        <v>3.8606666666666669</v>
      </c>
      <c r="I27" s="32">
        <v>15.57</v>
      </c>
      <c r="J27" s="32">
        <v>391.33333333333331</v>
      </c>
      <c r="K27" s="32">
        <v>8.4766666666666666</v>
      </c>
      <c r="L27" s="32">
        <v>9.2200000000000006</v>
      </c>
      <c r="M27" s="47">
        <v>4.45</v>
      </c>
      <c r="N27" s="55">
        <v>0</v>
      </c>
      <c r="O27" s="47">
        <v>0.1</v>
      </c>
      <c r="P27" s="47">
        <v>0.82640000000000002</v>
      </c>
      <c r="Q27" s="1">
        <v>6.0034000000000001</v>
      </c>
      <c r="R27" s="33">
        <v>1.024</v>
      </c>
      <c r="S27" s="21">
        <v>438</v>
      </c>
      <c r="T27" s="2"/>
      <c r="U27" s="27"/>
      <c r="V27" s="8"/>
    </row>
    <row r="28" spans="1:31" ht="17" x14ac:dyDescent="0.25">
      <c r="A28" s="3" t="s">
        <v>49</v>
      </c>
      <c r="B28" s="12">
        <v>40452</v>
      </c>
      <c r="C28" s="35">
        <v>27</v>
      </c>
      <c r="D28" s="32">
        <v>1.3302557189542481</v>
      </c>
      <c r="E28" s="32">
        <v>0.24</v>
      </c>
      <c r="F28" s="32">
        <v>0.36631745133055188</v>
      </c>
      <c r="G28" s="32">
        <v>7.8108333333333322</v>
      </c>
      <c r="H28" s="32">
        <v>1.2493333333333334</v>
      </c>
      <c r="I28" s="32">
        <v>14.94</v>
      </c>
      <c r="J28" s="32">
        <v>232.33333333333334</v>
      </c>
      <c r="K28" s="32">
        <v>8.5</v>
      </c>
      <c r="L28" s="37" t="s">
        <v>21</v>
      </c>
      <c r="M28" s="47">
        <v>5.2</v>
      </c>
      <c r="N28" s="47">
        <v>2.2000000000000001E-3</v>
      </c>
      <c r="O28" s="45">
        <v>0</v>
      </c>
      <c r="P28" s="44">
        <v>1.0369999999999999</v>
      </c>
      <c r="Q28" s="1">
        <v>37.295900000000003</v>
      </c>
      <c r="R28" s="33">
        <v>0.91</v>
      </c>
      <c r="S28" s="21">
        <v>349</v>
      </c>
      <c r="T28" s="2"/>
      <c r="U28" s="27"/>
      <c r="V28" s="8"/>
    </row>
    <row r="29" spans="1:31" ht="17" x14ac:dyDescent="0.25">
      <c r="A29" s="3" t="s">
        <v>51</v>
      </c>
      <c r="B29" s="12">
        <v>40513</v>
      </c>
      <c r="C29" s="35">
        <v>28</v>
      </c>
      <c r="D29" s="32">
        <v>14.87253333333333</v>
      </c>
      <c r="E29" s="32">
        <v>0.21333333333333335</v>
      </c>
      <c r="F29" s="32">
        <v>0.89033930160370911</v>
      </c>
      <c r="G29" s="32">
        <v>8.5912500000000005</v>
      </c>
      <c r="H29" s="32">
        <v>0.36</v>
      </c>
      <c r="I29" s="32">
        <v>12.066666666666668</v>
      </c>
      <c r="J29" s="32">
        <v>245</v>
      </c>
      <c r="K29" s="32">
        <v>8.94</v>
      </c>
      <c r="L29" s="32">
        <v>8.8699999999999992</v>
      </c>
      <c r="M29" s="44">
        <v>4.7699999999999996</v>
      </c>
      <c r="N29" s="47">
        <v>0</v>
      </c>
      <c r="O29" s="44">
        <v>2.4199999999999999E-2</v>
      </c>
      <c r="P29" s="44">
        <v>0.40570000000000001</v>
      </c>
      <c r="Q29" s="1">
        <v>30.6572</v>
      </c>
      <c r="R29" s="33">
        <v>1.0489999999999999</v>
      </c>
      <c r="S29" s="21">
        <v>1538</v>
      </c>
      <c r="T29" s="2"/>
      <c r="U29" s="27"/>
      <c r="V29" s="8"/>
    </row>
    <row r="30" spans="1:31" ht="17" x14ac:dyDescent="0.25">
      <c r="A30" s="3" t="s">
        <v>52</v>
      </c>
      <c r="B30" s="12">
        <v>40575</v>
      </c>
      <c r="C30" s="35">
        <v>29</v>
      </c>
      <c r="D30" s="32">
        <v>6.1778725490196065</v>
      </c>
      <c r="E30" s="32">
        <v>0.25666666666666665</v>
      </c>
      <c r="F30" s="32">
        <v>0.5487837544001678</v>
      </c>
      <c r="G30" s="32">
        <v>8.8513888888888896</v>
      </c>
      <c r="H30" s="32">
        <v>0.70933333333333337</v>
      </c>
      <c r="I30" s="32">
        <v>9.6466666666666665</v>
      </c>
      <c r="J30" s="32">
        <v>244.66666666666666</v>
      </c>
      <c r="K30" s="32">
        <v>10.36</v>
      </c>
      <c r="L30" s="32">
        <v>8.2366666666666664</v>
      </c>
      <c r="M30" s="47">
        <v>0.1</v>
      </c>
      <c r="N30" s="47">
        <v>0</v>
      </c>
      <c r="O30" s="47">
        <v>0</v>
      </c>
      <c r="P30" s="47">
        <v>0.61</v>
      </c>
      <c r="Q30" s="1">
        <v>43.434399999999997</v>
      </c>
      <c r="R30" s="33">
        <v>1.139</v>
      </c>
      <c r="S30" s="21">
        <v>1350</v>
      </c>
      <c r="T30" s="2"/>
      <c r="U30" s="27"/>
      <c r="V30" s="8"/>
    </row>
    <row r="31" spans="1:31" ht="17" x14ac:dyDescent="0.25">
      <c r="A31" s="3" t="s">
        <v>53</v>
      </c>
      <c r="B31" s="12">
        <v>40634</v>
      </c>
      <c r="C31" s="35">
        <v>30</v>
      </c>
      <c r="D31" s="32">
        <v>22.931479166666662</v>
      </c>
      <c r="E31" s="32">
        <v>0.24666666666666667</v>
      </c>
      <c r="F31" s="32">
        <v>0.47079784320793694</v>
      </c>
      <c r="G31" s="32">
        <v>16.408750000000001</v>
      </c>
      <c r="H31" s="32">
        <v>0.19133333333333336</v>
      </c>
      <c r="I31" s="32">
        <v>14.096666666666666</v>
      </c>
      <c r="J31" s="32">
        <v>229.23333333333335</v>
      </c>
      <c r="K31" s="32">
        <v>7.93</v>
      </c>
      <c r="L31" s="32">
        <v>8.0866666666666678</v>
      </c>
      <c r="M31" s="47">
        <v>2.0099999999999998</v>
      </c>
      <c r="N31" s="47">
        <v>7.0000000000000007E-2</v>
      </c>
      <c r="O31" s="47">
        <v>0</v>
      </c>
      <c r="P31" s="47">
        <v>0.44600000000000001</v>
      </c>
      <c r="Q31" s="1">
        <v>36.705399999999997</v>
      </c>
      <c r="R31" s="33">
        <v>0.77400000000000002</v>
      </c>
      <c r="S31" s="21">
        <v>1339</v>
      </c>
      <c r="T31" s="2"/>
      <c r="U31" s="27"/>
      <c r="V31" s="8"/>
    </row>
    <row r="32" spans="1:31" ht="17" x14ac:dyDescent="0.25">
      <c r="A32" s="3" t="s">
        <v>54</v>
      </c>
      <c r="B32" s="12">
        <v>40695</v>
      </c>
      <c r="C32" s="31">
        <v>31</v>
      </c>
      <c r="D32" s="32">
        <v>61.67568</v>
      </c>
      <c r="E32" s="32">
        <v>0.26666666666666666</v>
      </c>
      <c r="F32" s="32">
        <v>0.40728572208972841</v>
      </c>
      <c r="G32" s="32">
        <v>18.229722222222222</v>
      </c>
      <c r="H32" s="32">
        <v>7.1333333333333346E-2</v>
      </c>
      <c r="I32" s="32">
        <v>15.98</v>
      </c>
      <c r="J32" s="32">
        <v>227.92</v>
      </c>
      <c r="K32" s="32">
        <v>7.6766666666666667</v>
      </c>
      <c r="L32" s="32">
        <v>8.2333333333333325</v>
      </c>
      <c r="M32" s="47">
        <v>2.2400000000000002</v>
      </c>
      <c r="N32" s="47">
        <v>0.01</v>
      </c>
      <c r="O32" s="47">
        <v>0</v>
      </c>
      <c r="P32" s="47">
        <f>2.7522*14/62</f>
        <v>0.6214645161290322</v>
      </c>
      <c r="Q32" s="1">
        <v>35.914299999999997</v>
      </c>
      <c r="R32" s="33">
        <v>0.871</v>
      </c>
      <c r="S32" s="21">
        <v>306</v>
      </c>
      <c r="T32" s="2"/>
      <c r="U32" s="27"/>
      <c r="V32" s="8"/>
    </row>
  </sheetData>
  <phoneticPr fontId="2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52"/>
  <sheetViews>
    <sheetView topLeftCell="J1" workbookViewId="0">
      <selection activeCell="T1" sqref="T1:CM1048576"/>
    </sheetView>
  </sheetViews>
  <sheetFormatPr baseColWidth="10" defaultColWidth="8.83203125" defaultRowHeight="16" x14ac:dyDescent="0.25"/>
  <cols>
    <col min="1" max="1" width="8.83203125" style="21"/>
    <col min="2" max="2" width="11.1640625" style="20" customWidth="1"/>
    <col min="3" max="3" width="9.6640625" style="21" bestFit="1" customWidth="1"/>
    <col min="4" max="4" width="9.5" style="21" bestFit="1" customWidth="1"/>
    <col min="5" max="5" width="9.6640625" style="21" bestFit="1" customWidth="1"/>
    <col min="6" max="6" width="9.33203125" style="21" bestFit="1" customWidth="1"/>
    <col min="7" max="7" width="9.6640625" style="21" bestFit="1" customWidth="1"/>
    <col min="8" max="8" width="9.33203125" style="21" bestFit="1" customWidth="1"/>
    <col min="9" max="9" width="9.5" style="21" bestFit="1" customWidth="1"/>
    <col min="10" max="10" width="10.5" style="21" bestFit="1" customWidth="1"/>
    <col min="11" max="12" width="9.33203125" style="21" bestFit="1" customWidth="1"/>
    <col min="13" max="14" width="9.6640625" style="21" bestFit="1" customWidth="1"/>
    <col min="15" max="16" width="9.33203125" style="21" bestFit="1" customWidth="1"/>
    <col min="17" max="17" width="9.5" style="21" bestFit="1" customWidth="1"/>
    <col min="18" max="18" width="8" style="21" customWidth="1"/>
    <col min="19" max="19" width="7.83203125" style="21" customWidth="1"/>
    <col min="20" max="20" width="8" style="21" customWidth="1"/>
    <col min="21" max="22" width="11.6640625" style="21" customWidth="1"/>
    <col min="23" max="23" width="5.6640625" style="21" customWidth="1"/>
    <col min="24" max="24" width="11.33203125" style="21" customWidth="1"/>
    <col min="25" max="25" width="10.33203125" style="21" customWidth="1"/>
    <col min="26" max="26" width="8.83203125" style="21"/>
    <col min="27" max="27" width="9" style="21" bestFit="1" customWidth="1"/>
    <col min="28" max="29" width="8.83203125" style="21"/>
    <col min="30" max="44" width="9" style="21" bestFit="1" customWidth="1"/>
    <col min="45" max="45" width="8.83203125" style="21"/>
    <col min="46" max="52" width="9" style="21" bestFit="1" customWidth="1"/>
    <col min="53" max="53" width="9.83203125" style="21" bestFit="1" customWidth="1"/>
    <col min="54" max="59" width="9" style="21" bestFit="1" customWidth="1"/>
    <col min="60" max="60" width="9.5" style="21" bestFit="1" customWidth="1"/>
    <col min="61" max="62" width="9" style="21" bestFit="1" customWidth="1"/>
    <col min="63" max="16384" width="8.83203125" style="21"/>
  </cols>
  <sheetData>
    <row r="1" spans="1:62" ht="17" x14ac:dyDescent="0.25">
      <c r="A1" s="9"/>
      <c r="B1" s="9"/>
      <c r="C1" s="4" t="s">
        <v>0</v>
      </c>
      <c r="D1" s="9" t="s">
        <v>77</v>
      </c>
      <c r="E1" s="9" t="s">
        <v>78</v>
      </c>
      <c r="F1" s="9" t="s">
        <v>79</v>
      </c>
      <c r="G1" s="9" t="s">
        <v>80</v>
      </c>
      <c r="H1" s="9" t="s">
        <v>81</v>
      </c>
      <c r="I1" s="9" t="s">
        <v>82</v>
      </c>
      <c r="J1" s="9" t="s">
        <v>83</v>
      </c>
      <c r="K1" s="9" t="s">
        <v>84</v>
      </c>
      <c r="L1" s="9" t="s">
        <v>85</v>
      </c>
      <c r="M1" s="10" t="s">
        <v>86</v>
      </c>
      <c r="N1" s="10" t="s">
        <v>87</v>
      </c>
      <c r="O1" s="10" t="s">
        <v>88</v>
      </c>
      <c r="P1" s="10" t="s">
        <v>89</v>
      </c>
      <c r="Q1" s="10" t="s">
        <v>90</v>
      </c>
      <c r="R1" s="10" t="s">
        <v>91</v>
      </c>
      <c r="S1" s="9" t="s">
        <v>92</v>
      </c>
      <c r="T1" s="11"/>
      <c r="Y1" s="11"/>
      <c r="AT1" s="35"/>
      <c r="AU1" s="20"/>
      <c r="AV1" s="20"/>
      <c r="AW1" s="20"/>
      <c r="AX1" s="20"/>
      <c r="AY1" s="20"/>
      <c r="AZ1" s="20"/>
      <c r="BA1" s="20"/>
      <c r="BB1" s="20"/>
      <c r="BC1" s="20"/>
      <c r="BD1" s="34"/>
      <c r="BE1" s="34"/>
      <c r="BF1" s="34"/>
      <c r="BG1" s="34"/>
      <c r="BH1" s="34"/>
      <c r="BI1" s="34"/>
      <c r="BJ1" s="11"/>
    </row>
    <row r="2" spans="1:62" ht="17" x14ac:dyDescent="0.25">
      <c r="A2" s="3" t="s">
        <v>18</v>
      </c>
      <c r="B2" s="12">
        <v>38869</v>
      </c>
      <c r="C2" s="4">
        <v>1</v>
      </c>
      <c r="D2" s="38" t="s">
        <v>21</v>
      </c>
      <c r="E2" s="13">
        <v>0.47333333333333338</v>
      </c>
      <c r="F2" s="13">
        <v>3.5176824680210683</v>
      </c>
      <c r="G2" s="13">
        <v>53.125</v>
      </c>
      <c r="H2" s="14" t="s">
        <v>21</v>
      </c>
      <c r="I2" s="13">
        <v>15.326666666666668</v>
      </c>
      <c r="J2" s="13">
        <v>207</v>
      </c>
      <c r="K2" s="13">
        <v>8.6519999999999992</v>
      </c>
      <c r="L2" s="13">
        <v>8.2833333333333332</v>
      </c>
      <c r="M2" s="23">
        <v>5.91</v>
      </c>
      <c r="N2" s="24">
        <v>0</v>
      </c>
      <c r="O2" s="23">
        <v>2.9499999999999998E-2</v>
      </c>
      <c r="P2" s="25">
        <v>0.36449209932279913</v>
      </c>
      <c r="Q2" s="6">
        <v>26.215699999999998</v>
      </c>
      <c r="R2" s="57">
        <v>0.73099999999999998</v>
      </c>
      <c r="S2" s="4">
        <v>44</v>
      </c>
      <c r="AT2" s="35"/>
      <c r="AU2" s="36"/>
      <c r="AV2" s="36"/>
      <c r="AW2" s="36"/>
      <c r="AX2" s="36"/>
      <c r="AY2" s="37"/>
      <c r="AZ2" s="36"/>
      <c r="BA2" s="36"/>
      <c r="BB2" s="36"/>
      <c r="BC2" s="36"/>
      <c r="BD2" s="47"/>
      <c r="BE2" s="45"/>
      <c r="BF2" s="45"/>
      <c r="BG2" s="44"/>
      <c r="BH2" s="1"/>
      <c r="BI2" s="2"/>
    </row>
    <row r="3" spans="1:62" ht="17" x14ac:dyDescent="0.25">
      <c r="A3" s="3" t="s">
        <v>20</v>
      </c>
      <c r="B3" s="12">
        <v>38930</v>
      </c>
      <c r="C3" s="4">
        <v>2</v>
      </c>
      <c r="D3" s="36">
        <v>7.5881402354825456</v>
      </c>
      <c r="E3" s="13">
        <v>0.45333333333333337</v>
      </c>
      <c r="F3" s="13">
        <v>0.69963468492158354</v>
      </c>
      <c r="G3" s="13">
        <v>0.24565972222222224</v>
      </c>
      <c r="H3" s="14" t="s">
        <v>93</v>
      </c>
      <c r="I3" s="13">
        <v>14.566666666666668</v>
      </c>
      <c r="J3" s="13">
        <v>218.66666666666666</v>
      </c>
      <c r="K3" s="13">
        <v>6.0966666666666667</v>
      </c>
      <c r="L3" s="13">
        <v>6.9616666666666669</v>
      </c>
      <c r="M3" s="28">
        <f>0.741*10</f>
        <v>7.41</v>
      </c>
      <c r="N3" s="24">
        <v>0</v>
      </c>
      <c r="O3" s="24">
        <v>0</v>
      </c>
      <c r="P3" s="23">
        <f>2.2764/4.43</f>
        <v>0.5138600451467269</v>
      </c>
      <c r="Q3" s="6">
        <v>30.075399999999998</v>
      </c>
      <c r="R3" s="57">
        <v>0.73299999999999998</v>
      </c>
      <c r="S3" s="4">
        <v>112</v>
      </c>
      <c r="AT3" s="35"/>
      <c r="AU3" s="36"/>
      <c r="AV3" s="36"/>
      <c r="AW3" s="36"/>
      <c r="AX3" s="36"/>
      <c r="AY3" s="37"/>
      <c r="AZ3" s="36"/>
      <c r="BA3" s="36"/>
      <c r="BB3" s="36"/>
      <c r="BC3" s="36"/>
      <c r="BD3" s="47"/>
      <c r="BE3" s="45"/>
      <c r="BF3" s="47"/>
      <c r="BG3" s="44"/>
      <c r="BH3" s="1"/>
      <c r="BI3" s="2"/>
    </row>
    <row r="4" spans="1:62" ht="17" x14ac:dyDescent="0.25">
      <c r="A4" s="3" t="s">
        <v>22</v>
      </c>
      <c r="B4" s="12">
        <v>38991</v>
      </c>
      <c r="C4" s="4">
        <v>3</v>
      </c>
      <c r="D4" s="36">
        <v>1.3320488000035611</v>
      </c>
      <c r="E4" s="13">
        <v>0.47</v>
      </c>
      <c r="F4" s="13">
        <v>1.2953678320084012</v>
      </c>
      <c r="G4" s="13">
        <v>31.770833333333332</v>
      </c>
      <c r="H4" s="14" t="s">
        <v>21</v>
      </c>
      <c r="I4" s="13">
        <v>12.133333333333333</v>
      </c>
      <c r="J4" s="13">
        <v>212</v>
      </c>
      <c r="K4" s="13">
        <v>9.0266666666666673</v>
      </c>
      <c r="L4" s="13">
        <v>8.0646666666666675</v>
      </c>
      <c r="M4" s="28">
        <v>4.32</v>
      </c>
      <c r="N4" s="24">
        <v>0</v>
      </c>
      <c r="O4" s="28">
        <v>0</v>
      </c>
      <c r="P4" s="23">
        <v>0.22620000000000001</v>
      </c>
      <c r="Q4" s="6">
        <v>27.329599999999999</v>
      </c>
      <c r="R4" s="57">
        <v>0.68400000000000005</v>
      </c>
      <c r="S4" s="4">
        <v>192</v>
      </c>
      <c r="AT4" s="35"/>
      <c r="AU4" s="36"/>
      <c r="AV4" s="36"/>
      <c r="AW4" s="36"/>
      <c r="AX4" s="36"/>
      <c r="AY4" s="37"/>
      <c r="AZ4" s="36"/>
      <c r="BA4" s="36"/>
      <c r="BB4" s="36"/>
      <c r="BC4" s="36"/>
      <c r="BD4" s="47"/>
      <c r="BE4" s="47"/>
      <c r="BF4" s="44"/>
      <c r="BG4" s="44"/>
      <c r="BH4" s="1"/>
      <c r="BI4" s="2"/>
    </row>
    <row r="5" spans="1:62" ht="17" x14ac:dyDescent="0.25">
      <c r="A5" s="3" t="s">
        <v>23</v>
      </c>
      <c r="B5" s="12">
        <v>39052</v>
      </c>
      <c r="C5" s="4">
        <v>4</v>
      </c>
      <c r="D5" s="36">
        <v>17.317405423271744</v>
      </c>
      <c r="E5" s="13">
        <v>0.35</v>
      </c>
      <c r="F5" s="13">
        <v>0.89426774467552261</v>
      </c>
      <c r="G5" s="13">
        <v>48.90625</v>
      </c>
      <c r="H5" s="14" t="s">
        <v>21</v>
      </c>
      <c r="I5" s="13">
        <v>9.5399999999999991</v>
      </c>
      <c r="J5" s="13">
        <v>210</v>
      </c>
      <c r="K5" s="13">
        <v>9.6720000000000006</v>
      </c>
      <c r="L5" s="13">
        <v>8.9860000000000007</v>
      </c>
      <c r="M5" s="28">
        <v>4.22</v>
      </c>
      <c r="N5" s="28">
        <v>0</v>
      </c>
      <c r="O5" s="23">
        <v>0</v>
      </c>
      <c r="P5" s="23">
        <f>0.7139/4.43</f>
        <v>0.16115124153498872</v>
      </c>
      <c r="Q5" s="6">
        <v>26.546099999999999</v>
      </c>
      <c r="R5" s="57">
        <v>0.82199999999999995</v>
      </c>
      <c r="S5" s="4"/>
      <c r="AT5" s="35"/>
      <c r="AU5" s="36"/>
      <c r="AV5" s="32"/>
      <c r="AW5" s="32"/>
      <c r="AX5" s="32"/>
      <c r="AY5" s="37"/>
      <c r="AZ5" s="32"/>
      <c r="BA5" s="32"/>
      <c r="BB5" s="32"/>
      <c r="BC5" s="36"/>
      <c r="BD5" s="47"/>
      <c r="BE5" s="47"/>
      <c r="BF5" s="47"/>
      <c r="BG5" s="47"/>
      <c r="BH5" s="1"/>
      <c r="BI5" s="2"/>
    </row>
    <row r="6" spans="1:62" ht="17" x14ac:dyDescent="0.25">
      <c r="A6" s="15" t="s">
        <v>25</v>
      </c>
      <c r="B6" s="12">
        <v>39114</v>
      </c>
      <c r="C6" s="4">
        <v>5</v>
      </c>
      <c r="D6" s="32">
        <v>2.5054641382916873</v>
      </c>
      <c r="E6" s="5">
        <v>0.373</v>
      </c>
      <c r="F6" s="5">
        <v>3.2857970773709312E-2</v>
      </c>
      <c r="G6" s="5">
        <v>14.166666666666668</v>
      </c>
      <c r="H6" s="14" t="s">
        <v>21</v>
      </c>
      <c r="I6" s="5">
        <v>9.1999999999999993</v>
      </c>
      <c r="J6" s="5">
        <v>224.2</v>
      </c>
      <c r="K6" s="5">
        <v>9.918000000000001</v>
      </c>
      <c r="L6" s="13">
        <v>6.8360000000000003</v>
      </c>
      <c r="M6" s="28">
        <v>6.64</v>
      </c>
      <c r="N6" s="28">
        <v>0</v>
      </c>
      <c r="O6" s="28">
        <v>0</v>
      </c>
      <c r="P6" s="28">
        <f>1.1456/4.43</f>
        <v>0.25860045146726862</v>
      </c>
      <c r="Q6" s="6">
        <v>30.6203</v>
      </c>
      <c r="R6" s="57">
        <v>0.83399999999999996</v>
      </c>
      <c r="S6" s="4">
        <v>339</v>
      </c>
      <c r="AT6" s="35"/>
      <c r="AU6" s="32"/>
      <c r="AV6" s="36"/>
      <c r="AW6" s="36"/>
      <c r="AX6" s="36"/>
      <c r="AY6" s="37"/>
      <c r="AZ6" s="36"/>
      <c r="BA6" s="36"/>
      <c r="BB6" s="36"/>
      <c r="BC6" s="36"/>
      <c r="BD6" s="47"/>
      <c r="BE6" s="47"/>
      <c r="BF6" s="47"/>
      <c r="BG6" s="47"/>
      <c r="BH6" s="1"/>
      <c r="BI6" s="2"/>
    </row>
    <row r="7" spans="1:62" ht="17" x14ac:dyDescent="0.25">
      <c r="A7" s="16" t="s">
        <v>27</v>
      </c>
      <c r="B7" s="12">
        <v>39173</v>
      </c>
      <c r="C7" s="4">
        <v>6</v>
      </c>
      <c r="D7" s="36">
        <v>13.341061555524215</v>
      </c>
      <c r="E7" s="13">
        <v>0.42899999999999999</v>
      </c>
      <c r="F7" s="13">
        <v>0.65733107516166489</v>
      </c>
      <c r="G7" s="13">
        <v>42.916666666666671</v>
      </c>
      <c r="H7" s="14" t="s">
        <v>21</v>
      </c>
      <c r="I7" s="13">
        <v>10.67</v>
      </c>
      <c r="J7" s="13">
        <v>202.8</v>
      </c>
      <c r="K7" s="13">
        <v>9.2799999999999994</v>
      </c>
      <c r="L7" s="13">
        <v>8.2139999999999986</v>
      </c>
      <c r="M7" s="28">
        <v>0.47499999999999998</v>
      </c>
      <c r="N7" s="28">
        <v>0</v>
      </c>
      <c r="O7" s="28">
        <v>0</v>
      </c>
      <c r="P7" s="28">
        <v>0.33835199999999999</v>
      </c>
      <c r="Q7" s="6">
        <v>27.1358</v>
      </c>
      <c r="R7" s="57">
        <v>1.258</v>
      </c>
      <c r="S7" s="4">
        <v>147</v>
      </c>
      <c r="AT7" s="35"/>
      <c r="AU7" s="36"/>
      <c r="AV7" s="36"/>
      <c r="AW7" s="36"/>
      <c r="AX7" s="36"/>
      <c r="AY7" s="37"/>
      <c r="AZ7" s="36"/>
      <c r="BA7" s="36"/>
      <c r="BB7" s="36"/>
      <c r="BC7" s="36"/>
      <c r="BD7" s="47"/>
      <c r="BE7" s="47"/>
      <c r="BF7" s="47"/>
      <c r="BG7" s="47"/>
      <c r="BH7" s="1"/>
      <c r="BI7" s="2"/>
    </row>
    <row r="8" spans="1:62" ht="17" x14ac:dyDescent="0.25">
      <c r="A8" s="3" t="s">
        <v>29</v>
      </c>
      <c r="B8" s="12">
        <v>39234</v>
      </c>
      <c r="C8" s="4">
        <v>7</v>
      </c>
      <c r="D8" s="36">
        <v>12.704001235016211</v>
      </c>
      <c r="E8" s="13">
        <v>0.34</v>
      </c>
      <c r="F8" s="13">
        <v>0.8875480763119945</v>
      </c>
      <c r="G8" s="13">
        <v>43.75</v>
      </c>
      <c r="H8" s="14" t="s">
        <v>21</v>
      </c>
      <c r="I8" s="13">
        <v>15.783333333333333</v>
      </c>
      <c r="J8" s="13">
        <v>158.66666666666666</v>
      </c>
      <c r="K8" s="13">
        <v>8.49</v>
      </c>
      <c r="L8" s="13">
        <v>8.0666666666666664</v>
      </c>
      <c r="M8" s="28">
        <v>0.81399999999999995</v>
      </c>
      <c r="N8" s="28">
        <v>0</v>
      </c>
      <c r="O8" s="28">
        <v>0</v>
      </c>
      <c r="P8" s="28">
        <v>0.25851015801354404</v>
      </c>
      <c r="Q8" s="6">
        <v>23.365600000000001</v>
      </c>
      <c r="R8" s="57">
        <v>0.65800000000000003</v>
      </c>
      <c r="S8" s="4">
        <v>158</v>
      </c>
      <c r="AT8" s="35"/>
      <c r="AU8" s="36"/>
      <c r="AV8" s="36"/>
      <c r="AW8" s="36"/>
      <c r="AX8" s="37"/>
      <c r="AY8" s="36"/>
      <c r="AZ8" s="36"/>
      <c r="BA8" s="36"/>
      <c r="BB8" s="36"/>
      <c r="BC8" s="36"/>
      <c r="BD8" s="47"/>
      <c r="BE8" s="47"/>
      <c r="BF8" s="47"/>
      <c r="BG8" s="47"/>
      <c r="BH8" s="1"/>
      <c r="BI8" s="2"/>
    </row>
    <row r="9" spans="1:62" ht="17" x14ac:dyDescent="0.25">
      <c r="A9" s="3" t="s">
        <v>30</v>
      </c>
      <c r="B9" s="12">
        <v>39295</v>
      </c>
      <c r="C9" s="4">
        <v>8</v>
      </c>
      <c r="D9" s="36">
        <v>5.5758283108423116E-3</v>
      </c>
      <c r="E9" s="13">
        <v>0.26</v>
      </c>
      <c r="F9" s="13">
        <v>0.77865927346934316</v>
      </c>
      <c r="G9" s="14" t="s">
        <v>21</v>
      </c>
      <c r="H9" s="13">
        <v>2.2133333333333338</v>
      </c>
      <c r="I9" s="13">
        <v>14.82</v>
      </c>
      <c r="J9" s="13">
        <v>169.66666666666666</v>
      </c>
      <c r="K9" s="13">
        <v>9.99</v>
      </c>
      <c r="L9" s="13">
        <v>8.0566666666666666</v>
      </c>
      <c r="M9" s="28">
        <v>1.96</v>
      </c>
      <c r="N9" s="28">
        <v>0</v>
      </c>
      <c r="O9" s="28">
        <v>0</v>
      </c>
      <c r="P9" s="28">
        <v>0.24446952595936794</v>
      </c>
      <c r="Q9" s="6">
        <v>23.833400000000001</v>
      </c>
      <c r="R9" s="57">
        <v>0.52300000000000002</v>
      </c>
      <c r="S9" s="4">
        <v>38</v>
      </c>
      <c r="AT9" s="35"/>
      <c r="AU9" s="36"/>
      <c r="AV9" s="36"/>
      <c r="AW9" s="36"/>
      <c r="AX9" s="36"/>
      <c r="AY9" s="36"/>
      <c r="AZ9" s="36"/>
      <c r="BA9" s="36"/>
      <c r="BB9" s="36"/>
      <c r="BC9" s="36"/>
      <c r="BD9" s="47"/>
      <c r="BE9" s="44"/>
      <c r="BF9" s="44"/>
      <c r="BG9" s="44"/>
      <c r="BH9" s="48"/>
      <c r="BI9" s="48"/>
    </row>
    <row r="10" spans="1:62" ht="17" x14ac:dyDescent="0.25">
      <c r="A10" s="3" t="s">
        <v>32</v>
      </c>
      <c r="B10" s="12">
        <v>39356</v>
      </c>
      <c r="C10" s="4">
        <v>9</v>
      </c>
      <c r="D10" s="36">
        <v>0.44434758494597437</v>
      </c>
      <c r="E10" s="13">
        <v>0.41666666666666663</v>
      </c>
      <c r="F10" s="13">
        <v>0.95</v>
      </c>
      <c r="G10" s="13">
        <v>29.6875</v>
      </c>
      <c r="H10" s="13">
        <v>3.57</v>
      </c>
      <c r="I10" s="13">
        <v>13.586666666666666</v>
      </c>
      <c r="J10" s="13">
        <v>183.33333333333334</v>
      </c>
      <c r="K10" s="13">
        <v>8.76</v>
      </c>
      <c r="L10" s="13">
        <v>8.5466666666666669</v>
      </c>
      <c r="M10" s="28">
        <v>1.3560000000000001</v>
      </c>
      <c r="N10" s="23">
        <v>0</v>
      </c>
      <c r="O10" s="23">
        <v>2.8000000000000001E-2</v>
      </c>
      <c r="P10" s="23">
        <v>0.28899999999999998</v>
      </c>
      <c r="Q10" s="18">
        <v>27.352</v>
      </c>
      <c r="R10" s="18">
        <v>0.41449999999999998</v>
      </c>
      <c r="S10" s="4">
        <v>6</v>
      </c>
      <c r="AT10" s="35"/>
      <c r="AU10" s="36"/>
      <c r="AV10" s="36"/>
      <c r="AW10" s="36"/>
      <c r="AX10" s="36"/>
      <c r="AY10" s="36"/>
      <c r="AZ10" s="36"/>
      <c r="BA10" s="36"/>
      <c r="BB10" s="36"/>
      <c r="BC10" s="36"/>
      <c r="BD10" s="47"/>
      <c r="BE10" s="44"/>
      <c r="BF10" s="44"/>
      <c r="BG10" s="44"/>
      <c r="BH10" s="1"/>
      <c r="BI10" s="2"/>
    </row>
    <row r="11" spans="1:62" ht="17" x14ac:dyDescent="0.25">
      <c r="A11" s="3"/>
      <c r="B11" s="12">
        <v>39417</v>
      </c>
      <c r="C11" s="4">
        <v>10</v>
      </c>
      <c r="D11" s="38" t="s">
        <v>21</v>
      </c>
      <c r="E11" s="58" t="s">
        <v>21</v>
      </c>
      <c r="F11" s="58" t="s">
        <v>21</v>
      </c>
      <c r="G11" s="58" t="s">
        <v>21</v>
      </c>
      <c r="H11" s="58" t="s">
        <v>21</v>
      </c>
      <c r="I11" s="58" t="s">
        <v>21</v>
      </c>
      <c r="J11" s="58" t="s">
        <v>21</v>
      </c>
      <c r="K11" s="58" t="s">
        <v>21</v>
      </c>
      <c r="L11" s="58" t="s">
        <v>21</v>
      </c>
      <c r="M11" s="58" t="s">
        <v>21</v>
      </c>
      <c r="N11" s="58" t="s">
        <v>21</v>
      </c>
      <c r="O11" s="58" t="s">
        <v>21</v>
      </c>
      <c r="P11" s="58" t="s">
        <v>21</v>
      </c>
      <c r="Q11" s="58" t="s">
        <v>21</v>
      </c>
      <c r="R11" s="58" t="s">
        <v>21</v>
      </c>
      <c r="S11" s="58" t="s">
        <v>21</v>
      </c>
      <c r="AT11" s="35"/>
      <c r="AU11" s="36"/>
      <c r="AV11" s="36"/>
      <c r="AW11" s="36"/>
      <c r="AX11" s="36"/>
      <c r="AY11" s="36"/>
      <c r="AZ11" s="13"/>
      <c r="BA11" s="13"/>
      <c r="BB11" s="13"/>
      <c r="BC11" s="13"/>
      <c r="BD11" s="47"/>
      <c r="BE11" s="41"/>
      <c r="BF11" s="44"/>
      <c r="BG11" s="44"/>
      <c r="BH11" s="1"/>
      <c r="BI11" s="2"/>
    </row>
    <row r="12" spans="1:62" ht="17" x14ac:dyDescent="0.25">
      <c r="A12" s="3" t="s">
        <v>33</v>
      </c>
      <c r="B12" s="12">
        <v>39479</v>
      </c>
      <c r="C12" s="4">
        <v>11</v>
      </c>
      <c r="D12" s="36">
        <v>21.521036439146886</v>
      </c>
      <c r="E12" s="13">
        <v>0.2533333333333333</v>
      </c>
      <c r="F12" s="13">
        <v>0.68666666666666676</v>
      </c>
      <c r="G12" s="13">
        <v>20.3125</v>
      </c>
      <c r="H12" s="13">
        <v>0.8566666666666668</v>
      </c>
      <c r="I12" s="13">
        <v>10.763333333333334</v>
      </c>
      <c r="J12" s="13">
        <v>227.66666666666666</v>
      </c>
      <c r="K12" s="13">
        <v>7.336666666666666</v>
      </c>
      <c r="L12" s="13">
        <v>7.85</v>
      </c>
      <c r="M12" s="28">
        <v>1.6</v>
      </c>
      <c r="N12" s="23">
        <v>0</v>
      </c>
      <c r="O12" s="23">
        <v>0</v>
      </c>
      <c r="P12" s="23">
        <v>0.13900000000000001</v>
      </c>
      <c r="Q12" s="6">
        <v>31.908999999999999</v>
      </c>
      <c r="R12" s="57">
        <v>1.1599999999999999</v>
      </c>
      <c r="S12" s="4">
        <v>129</v>
      </c>
      <c r="AT12" s="35"/>
      <c r="AU12" s="36"/>
      <c r="AV12" s="36"/>
      <c r="AW12" s="36"/>
      <c r="AX12" s="36"/>
      <c r="AY12" s="36"/>
      <c r="AZ12" s="13"/>
      <c r="BA12" s="13"/>
      <c r="BB12" s="13"/>
      <c r="BC12" s="13"/>
      <c r="BD12" s="47"/>
      <c r="BE12" s="41"/>
      <c r="BF12" s="44"/>
      <c r="BG12" s="44"/>
      <c r="BH12" s="1"/>
      <c r="BI12" s="2"/>
    </row>
    <row r="13" spans="1:62" ht="17" x14ac:dyDescent="0.25">
      <c r="A13" s="3" t="s">
        <v>34</v>
      </c>
      <c r="B13" s="12">
        <v>39539</v>
      </c>
      <c r="C13" s="4">
        <v>12</v>
      </c>
      <c r="D13" s="36">
        <v>10.53627604086334</v>
      </c>
      <c r="E13" s="13">
        <v>0.24</v>
      </c>
      <c r="F13" s="13">
        <v>0.88</v>
      </c>
      <c r="G13" s="13">
        <v>26.041666666666668</v>
      </c>
      <c r="H13" s="13">
        <v>0.18333333333333335</v>
      </c>
      <c r="I13" s="13">
        <v>14.93</v>
      </c>
      <c r="J13" s="13">
        <v>228</v>
      </c>
      <c r="K13" s="13">
        <v>8.94</v>
      </c>
      <c r="L13" s="13">
        <v>7.97</v>
      </c>
      <c r="M13" s="28">
        <v>4.28</v>
      </c>
      <c r="N13" s="19">
        <f>17/1000</f>
        <v>1.7000000000000001E-2</v>
      </c>
      <c r="O13" s="23">
        <v>0.04</v>
      </c>
      <c r="P13" s="23">
        <v>0.14299999999999999</v>
      </c>
      <c r="Q13" s="6">
        <v>24.428999999999998</v>
      </c>
      <c r="R13" s="57">
        <v>0.72</v>
      </c>
      <c r="S13" s="4">
        <v>87</v>
      </c>
      <c r="AT13" s="35"/>
      <c r="AU13" s="36"/>
      <c r="AV13" s="38"/>
      <c r="AW13" s="38"/>
      <c r="AX13" s="38"/>
      <c r="AY13" s="38"/>
      <c r="AZ13" s="38"/>
      <c r="BA13" s="38"/>
      <c r="BB13" s="38"/>
      <c r="BC13" s="38"/>
      <c r="BD13" s="38"/>
      <c r="BE13" s="38"/>
      <c r="BF13" s="38"/>
      <c r="BG13" s="38"/>
      <c r="BH13" s="38"/>
      <c r="BI13" s="38"/>
      <c r="BJ13" s="38"/>
    </row>
    <row r="14" spans="1:62" ht="17" x14ac:dyDescent="0.25">
      <c r="A14" s="3" t="s">
        <v>35</v>
      </c>
      <c r="B14" s="12">
        <v>39600</v>
      </c>
      <c r="C14" s="4">
        <v>13</v>
      </c>
      <c r="D14" s="36">
        <v>27.578391697520335</v>
      </c>
      <c r="E14" s="13">
        <v>0.29666666666666669</v>
      </c>
      <c r="F14" s="13">
        <v>0.35333333333333333</v>
      </c>
      <c r="G14" s="13">
        <v>28.90625</v>
      </c>
      <c r="H14" s="13">
        <v>0.3066666666666667</v>
      </c>
      <c r="I14" s="13">
        <v>17.059999999999999</v>
      </c>
      <c r="J14" s="13">
        <v>170</v>
      </c>
      <c r="K14" s="13">
        <v>9.4700000000000006</v>
      </c>
      <c r="L14" s="13">
        <v>7.91</v>
      </c>
      <c r="M14" s="28">
        <v>1.8</v>
      </c>
      <c r="N14" s="19">
        <v>0.01</v>
      </c>
      <c r="O14" s="23">
        <v>5.0000000000000001E-3</v>
      </c>
      <c r="P14" s="23">
        <v>0.105</v>
      </c>
      <c r="Q14" s="6">
        <v>28.356000000000002</v>
      </c>
      <c r="R14" s="57">
        <v>0.59</v>
      </c>
      <c r="S14" s="4">
        <v>238</v>
      </c>
      <c r="AT14" s="35"/>
      <c r="AU14" s="38"/>
      <c r="AV14" s="36"/>
      <c r="AW14" s="36"/>
      <c r="AX14" s="36"/>
      <c r="AY14" s="36"/>
      <c r="AZ14" s="13"/>
      <c r="BA14" s="13"/>
      <c r="BB14" s="13"/>
      <c r="BC14" s="13"/>
      <c r="BD14" s="47"/>
      <c r="BE14" s="41"/>
      <c r="BF14" s="44"/>
      <c r="BG14" s="44"/>
      <c r="BH14" s="1"/>
      <c r="BI14" s="2"/>
    </row>
    <row r="15" spans="1:62" ht="17" x14ac:dyDescent="0.25">
      <c r="A15" s="3"/>
      <c r="B15" s="12">
        <v>39661</v>
      </c>
      <c r="C15" s="4">
        <v>14</v>
      </c>
      <c r="D15" s="38" t="s">
        <v>75</v>
      </c>
      <c r="E15" s="58" t="s">
        <v>75</v>
      </c>
      <c r="F15" s="58" t="s">
        <v>75</v>
      </c>
      <c r="G15" s="58" t="s">
        <v>75</v>
      </c>
      <c r="H15" s="58" t="s">
        <v>75</v>
      </c>
      <c r="I15" s="58" t="s">
        <v>75</v>
      </c>
      <c r="J15" s="58" t="s">
        <v>75</v>
      </c>
      <c r="K15" s="58" t="s">
        <v>75</v>
      </c>
      <c r="L15" s="58" t="s">
        <v>75</v>
      </c>
      <c r="M15" s="58" t="s">
        <v>75</v>
      </c>
      <c r="N15" s="58" t="s">
        <v>75</v>
      </c>
      <c r="O15" s="58" t="s">
        <v>75</v>
      </c>
      <c r="P15" s="58" t="s">
        <v>75</v>
      </c>
      <c r="Q15" s="58" t="s">
        <v>75</v>
      </c>
      <c r="R15" s="58" t="s">
        <v>75</v>
      </c>
      <c r="S15" s="58" t="s">
        <v>75</v>
      </c>
      <c r="T15" s="38"/>
      <c r="AT15" s="35"/>
      <c r="AU15" s="36"/>
      <c r="AV15" s="32"/>
      <c r="AW15" s="32"/>
      <c r="AX15" s="32"/>
      <c r="AY15" s="32"/>
      <c r="AZ15" s="32"/>
      <c r="BA15" s="32"/>
      <c r="BB15" s="32"/>
      <c r="BC15" s="32"/>
      <c r="BD15" s="47"/>
      <c r="BE15" s="41"/>
      <c r="BF15" s="44"/>
      <c r="BG15" s="44"/>
      <c r="BH15" s="1"/>
      <c r="BI15" s="2"/>
    </row>
    <row r="16" spans="1:62" ht="17" x14ac:dyDescent="0.25">
      <c r="A16" s="3" t="s">
        <v>37</v>
      </c>
      <c r="B16" s="12">
        <v>39722</v>
      </c>
      <c r="C16" s="4">
        <v>15</v>
      </c>
      <c r="D16" s="36">
        <v>14.330342083370242</v>
      </c>
      <c r="E16" s="13">
        <v>0.34333333333333338</v>
      </c>
      <c r="F16" s="13">
        <v>0.75</v>
      </c>
      <c r="G16" s="13">
        <v>31.25</v>
      </c>
      <c r="H16" s="13">
        <v>1.1833333333333333</v>
      </c>
      <c r="I16" s="13" t="s">
        <v>94</v>
      </c>
      <c r="J16" s="13" t="s">
        <v>94</v>
      </c>
      <c r="K16" s="13" t="s">
        <v>95</v>
      </c>
      <c r="L16" s="13" t="s">
        <v>95</v>
      </c>
      <c r="M16" s="28">
        <v>8.75</v>
      </c>
      <c r="N16" s="19">
        <v>0.01</v>
      </c>
      <c r="O16" s="23">
        <v>1.6E-2</v>
      </c>
      <c r="P16" s="23">
        <v>0.187</v>
      </c>
      <c r="Q16" s="6">
        <v>23.178999999999998</v>
      </c>
      <c r="R16" s="57">
        <v>0.52</v>
      </c>
      <c r="S16" s="4">
        <v>12</v>
      </c>
      <c r="AT16" s="35"/>
      <c r="AU16" s="32"/>
      <c r="AV16" s="32"/>
      <c r="AW16" s="32"/>
      <c r="AX16" s="32"/>
      <c r="AY16" s="32"/>
      <c r="AZ16" s="32"/>
      <c r="BA16" s="32"/>
      <c r="BB16" s="32"/>
      <c r="BC16" s="32"/>
      <c r="BD16" s="47"/>
      <c r="BE16" s="41"/>
      <c r="BF16" s="44"/>
      <c r="BG16" s="44"/>
      <c r="BH16" s="1"/>
      <c r="BI16" s="2"/>
    </row>
    <row r="17" spans="1:61" ht="17" x14ac:dyDescent="0.25">
      <c r="A17" s="3"/>
      <c r="B17" s="12">
        <v>39783</v>
      </c>
      <c r="C17" s="4">
        <v>16</v>
      </c>
      <c r="D17" s="38" t="s">
        <v>75</v>
      </c>
      <c r="E17" s="58" t="s">
        <v>75</v>
      </c>
      <c r="F17" s="58" t="s">
        <v>75</v>
      </c>
      <c r="G17" s="58" t="s">
        <v>75</v>
      </c>
      <c r="H17" s="58" t="s">
        <v>75</v>
      </c>
      <c r="I17" s="58" t="s">
        <v>75</v>
      </c>
      <c r="J17" s="58" t="s">
        <v>75</v>
      </c>
      <c r="K17" s="58" t="s">
        <v>75</v>
      </c>
      <c r="L17" s="58" t="s">
        <v>75</v>
      </c>
      <c r="M17" s="58" t="s">
        <v>75</v>
      </c>
      <c r="N17" s="58" t="s">
        <v>75</v>
      </c>
      <c r="O17" s="58" t="s">
        <v>75</v>
      </c>
      <c r="P17" s="58" t="s">
        <v>75</v>
      </c>
      <c r="Q17" s="58" t="s">
        <v>75</v>
      </c>
      <c r="R17" s="58" t="s">
        <v>75</v>
      </c>
      <c r="S17" s="58" t="s">
        <v>75</v>
      </c>
      <c r="AT17" s="35"/>
      <c r="AU17" s="32"/>
      <c r="AV17" s="42"/>
      <c r="AW17" s="42"/>
      <c r="AX17" s="42"/>
      <c r="AY17" s="42"/>
      <c r="AZ17" s="42"/>
      <c r="BA17" s="42"/>
      <c r="BB17" s="42"/>
      <c r="BC17" s="42"/>
      <c r="BD17" s="49"/>
      <c r="BE17" s="56"/>
      <c r="BF17" s="59"/>
      <c r="BG17" s="51"/>
      <c r="BH17" s="51"/>
      <c r="BI17" s="51"/>
    </row>
    <row r="18" spans="1:61" ht="17" x14ac:dyDescent="0.25">
      <c r="A18" s="3" t="s">
        <v>39</v>
      </c>
      <c r="B18" s="12">
        <v>39845</v>
      </c>
      <c r="C18" s="4">
        <v>17</v>
      </c>
      <c r="D18" s="32">
        <v>20.230108312500001</v>
      </c>
      <c r="E18" s="5">
        <v>0.3133333333333333</v>
      </c>
      <c r="F18" s="5">
        <v>0.20333333333333334</v>
      </c>
      <c r="G18" s="5">
        <v>63.454861111111114</v>
      </c>
      <c r="H18" s="5">
        <v>5.3333333333333337E-2</v>
      </c>
      <c r="I18" s="5">
        <v>10.199999999999999</v>
      </c>
      <c r="J18" s="5">
        <v>222.5</v>
      </c>
      <c r="K18" s="5">
        <v>7.77</v>
      </c>
      <c r="L18" s="5">
        <v>7.5233333333333334</v>
      </c>
      <c r="M18" s="28">
        <v>5.13</v>
      </c>
      <c r="N18" s="19">
        <v>1.1299999999999999E-2</v>
      </c>
      <c r="O18" s="23">
        <v>8.0000000000000002E-3</v>
      </c>
      <c r="P18" s="23">
        <v>8.1000000000000003E-2</v>
      </c>
      <c r="Q18" s="6">
        <v>33.103000000000002</v>
      </c>
      <c r="R18" s="57">
        <v>1.53</v>
      </c>
      <c r="S18" s="4">
        <v>103</v>
      </c>
      <c r="AT18" s="35"/>
      <c r="AU18" s="42"/>
      <c r="AV18" s="42"/>
      <c r="AW18" s="42"/>
      <c r="AX18" s="42"/>
      <c r="AY18" s="42"/>
      <c r="AZ18" s="42"/>
      <c r="BA18" s="42"/>
      <c r="BB18" s="42"/>
      <c r="BC18" s="42"/>
      <c r="BD18" s="49"/>
      <c r="BE18" s="59"/>
      <c r="BF18" s="59"/>
      <c r="BG18" s="53"/>
      <c r="BH18" s="53"/>
      <c r="BI18" s="53"/>
    </row>
    <row r="19" spans="1:61" ht="17" x14ac:dyDescent="0.25">
      <c r="A19" s="3" t="s">
        <v>40</v>
      </c>
      <c r="B19" s="12">
        <v>39904</v>
      </c>
      <c r="C19" s="4">
        <v>18</v>
      </c>
      <c r="D19" s="32">
        <v>7.2654991999999998</v>
      </c>
      <c r="E19" s="5">
        <v>0.30666666666666664</v>
      </c>
      <c r="F19" s="5">
        <v>0.31</v>
      </c>
      <c r="G19" s="5">
        <v>58.072916666666664</v>
      </c>
      <c r="H19" s="5">
        <v>4.8000000000000008E-2</v>
      </c>
      <c r="I19" s="5">
        <v>12.66</v>
      </c>
      <c r="J19" s="5">
        <v>196.2</v>
      </c>
      <c r="K19" s="5">
        <v>7.98</v>
      </c>
      <c r="L19" s="5">
        <v>7.2</v>
      </c>
      <c r="M19" s="28">
        <v>3.38</v>
      </c>
      <c r="N19" s="19">
        <v>8.3999999999999995E-3</v>
      </c>
      <c r="O19" s="23">
        <v>2.2000000000000001E-3</v>
      </c>
      <c r="P19" s="23">
        <v>0.53600000000000003</v>
      </c>
      <c r="Q19" s="6">
        <v>38.311999999999998</v>
      </c>
      <c r="R19" s="57">
        <v>0.47</v>
      </c>
      <c r="S19" s="4">
        <v>27</v>
      </c>
      <c r="AT19" s="35"/>
      <c r="AU19" s="42"/>
      <c r="AV19" s="32"/>
      <c r="AW19" s="32"/>
      <c r="AX19" s="32"/>
      <c r="AY19" s="32"/>
      <c r="AZ19" s="32"/>
      <c r="BA19" s="32"/>
      <c r="BB19" s="32"/>
      <c r="BC19" s="32"/>
      <c r="BD19" s="47"/>
      <c r="BE19" s="54"/>
      <c r="BF19" s="44"/>
      <c r="BG19" s="44"/>
      <c r="BH19" s="1"/>
      <c r="BI19" s="2"/>
    </row>
    <row r="20" spans="1:61" ht="17" x14ac:dyDescent="0.25">
      <c r="A20" s="3" t="s">
        <v>41</v>
      </c>
      <c r="B20" s="12">
        <v>39965</v>
      </c>
      <c r="C20" s="4">
        <v>19</v>
      </c>
      <c r="D20" s="42">
        <v>3.0318845333333329</v>
      </c>
      <c r="E20" s="60">
        <v>0.3133333333333333</v>
      </c>
      <c r="F20" s="60">
        <v>0.87772280153761895</v>
      </c>
      <c r="G20" s="60">
        <v>43.75</v>
      </c>
      <c r="H20" s="60">
        <v>0.37</v>
      </c>
      <c r="I20" s="60">
        <v>15.651666666666666</v>
      </c>
      <c r="J20" s="60">
        <v>218</v>
      </c>
      <c r="K20" s="60">
        <v>8.0933333333333337</v>
      </c>
      <c r="L20" s="60">
        <v>8.4666666666666668</v>
      </c>
      <c r="M20" s="61">
        <v>6.55</v>
      </c>
      <c r="N20" s="62">
        <v>5.5999999999999999E-3</v>
      </c>
      <c r="O20" s="63">
        <v>2.8999999999999998E-3</v>
      </c>
      <c r="P20" s="64">
        <v>5.7599999999999998E-2</v>
      </c>
      <c r="Q20" s="64">
        <v>31.5624</v>
      </c>
      <c r="R20" s="64">
        <v>1.044</v>
      </c>
      <c r="S20" s="4">
        <v>30</v>
      </c>
      <c r="Z20" s="27"/>
      <c r="AA20" s="27"/>
      <c r="AB20" s="27"/>
      <c r="AT20" s="35"/>
      <c r="AU20" s="32"/>
      <c r="AV20" s="32"/>
      <c r="AW20" s="32"/>
      <c r="AX20" s="32"/>
      <c r="AY20" s="32"/>
      <c r="AZ20" s="32"/>
      <c r="BA20" s="32"/>
      <c r="BB20" s="32"/>
      <c r="BC20" s="32"/>
      <c r="BD20" s="47"/>
      <c r="BE20" s="54"/>
      <c r="BF20" s="44"/>
      <c r="BG20" s="44"/>
      <c r="BH20" s="1"/>
      <c r="BI20" s="2"/>
    </row>
    <row r="21" spans="1:61" ht="17" x14ac:dyDescent="0.25">
      <c r="A21" s="3" t="s">
        <v>76</v>
      </c>
      <c r="B21" s="12">
        <v>40026</v>
      </c>
      <c r="C21" s="4">
        <v>20</v>
      </c>
      <c r="D21" s="42">
        <v>3.9255723627038496E-4</v>
      </c>
      <c r="E21" s="60">
        <v>0.38666666666666666</v>
      </c>
      <c r="F21" s="60">
        <v>0.8822659697182641</v>
      </c>
      <c r="G21" s="60">
        <v>32.118055555555557</v>
      </c>
      <c r="H21" s="60">
        <v>7.6239999999999997</v>
      </c>
      <c r="I21" s="60">
        <v>15.146666666666667</v>
      </c>
      <c r="J21" s="60">
        <v>189</v>
      </c>
      <c r="K21" s="60">
        <v>8.4</v>
      </c>
      <c r="L21" s="60">
        <v>8.3033333333333328</v>
      </c>
      <c r="M21" s="61">
        <v>5.81</v>
      </c>
      <c r="N21" s="63">
        <v>8.6E-3</v>
      </c>
      <c r="O21" s="63">
        <v>1.0800000000000001E-2</v>
      </c>
      <c r="P21" s="65">
        <v>2.8000000000000001E-2</v>
      </c>
      <c r="Q21" s="65">
        <v>27.8292</v>
      </c>
      <c r="R21" s="65">
        <v>0.39</v>
      </c>
      <c r="S21" s="4">
        <v>50</v>
      </c>
      <c r="Z21" s="27"/>
      <c r="AA21" s="27"/>
      <c r="AB21" s="27"/>
      <c r="AT21" s="35"/>
      <c r="AU21" s="32"/>
      <c r="AV21" s="32"/>
      <c r="AW21" s="32"/>
      <c r="AX21" s="32"/>
      <c r="AY21" s="32"/>
      <c r="AZ21" s="32"/>
      <c r="BA21" s="32"/>
      <c r="BB21" s="32"/>
      <c r="BC21" s="32"/>
      <c r="BD21" s="44"/>
      <c r="BE21" s="54"/>
      <c r="BF21" s="44"/>
      <c r="BG21" s="44"/>
      <c r="BH21" s="1"/>
      <c r="BI21" s="2"/>
    </row>
    <row r="22" spans="1:61" ht="17" x14ac:dyDescent="0.25">
      <c r="A22" s="3" t="s">
        <v>96</v>
      </c>
      <c r="B22" s="12">
        <v>40087</v>
      </c>
      <c r="C22" s="4">
        <v>21</v>
      </c>
      <c r="D22" s="32">
        <v>0.14948870198158573</v>
      </c>
      <c r="E22" s="5">
        <v>0.36</v>
      </c>
      <c r="F22" s="5">
        <v>1.042232401982224</v>
      </c>
      <c r="G22" s="5">
        <v>46.354166666666664</v>
      </c>
      <c r="H22" s="5">
        <v>0.86799999999999999</v>
      </c>
      <c r="I22" s="5">
        <v>15.75</v>
      </c>
      <c r="J22" s="5">
        <v>230.66666666666666</v>
      </c>
      <c r="K22" s="5">
        <v>8.2733333333333334</v>
      </c>
      <c r="L22" s="5">
        <v>8.4433333333333334</v>
      </c>
      <c r="M22" s="28">
        <v>4.34</v>
      </c>
      <c r="N22" s="29">
        <v>6.7999999999999996E-3</v>
      </c>
      <c r="O22" s="23">
        <v>4.1000000000000003E-3</v>
      </c>
      <c r="P22" s="23">
        <v>0.35399999999999998</v>
      </c>
      <c r="Q22" s="6">
        <v>32.019300000000001</v>
      </c>
      <c r="R22" s="57">
        <v>0.187</v>
      </c>
      <c r="S22" s="4">
        <v>129</v>
      </c>
      <c r="Z22" s="27"/>
      <c r="AA22" s="27"/>
      <c r="AB22" s="27"/>
      <c r="AT22" s="35"/>
      <c r="AU22" s="32"/>
      <c r="AV22" s="32"/>
      <c r="AW22" s="32"/>
      <c r="AX22" s="32"/>
      <c r="AY22" s="32"/>
      <c r="AZ22" s="32"/>
      <c r="BA22" s="32"/>
      <c r="BB22" s="32"/>
      <c r="BC22" s="32"/>
      <c r="BD22" s="44"/>
      <c r="BE22" s="44"/>
      <c r="BF22" s="44"/>
      <c r="BG22" s="47"/>
      <c r="BH22" s="1"/>
      <c r="BI22" s="2"/>
    </row>
    <row r="23" spans="1:61" ht="17" x14ac:dyDescent="0.25">
      <c r="A23" s="3" t="s">
        <v>44</v>
      </c>
      <c r="B23" s="12">
        <v>40148</v>
      </c>
      <c r="C23" s="4">
        <v>22</v>
      </c>
      <c r="D23" s="32">
        <v>10.712052574525742</v>
      </c>
      <c r="E23" s="5">
        <v>0.24</v>
      </c>
      <c r="F23" s="5">
        <v>0.45142529332554765</v>
      </c>
      <c r="G23" s="5">
        <v>39.581111111111106</v>
      </c>
      <c r="H23" s="5">
        <v>0.30866666666666664</v>
      </c>
      <c r="I23" s="5">
        <v>9.8766666666666669</v>
      </c>
      <c r="J23" s="5">
        <v>260</v>
      </c>
      <c r="K23" s="5">
        <v>9.5</v>
      </c>
      <c r="L23" s="5">
        <v>8.84</v>
      </c>
      <c r="M23" s="58" t="s">
        <v>21</v>
      </c>
      <c r="N23" s="58" t="s">
        <v>21</v>
      </c>
      <c r="O23" s="58" t="s">
        <v>21</v>
      </c>
      <c r="P23" s="58" t="s">
        <v>21</v>
      </c>
      <c r="Q23" s="58" t="s">
        <v>21</v>
      </c>
      <c r="R23" s="58" t="s">
        <v>21</v>
      </c>
      <c r="S23" s="58" t="s">
        <v>21</v>
      </c>
      <c r="Z23" s="27"/>
      <c r="AA23" s="27"/>
      <c r="AB23" s="27"/>
      <c r="AT23" s="35"/>
      <c r="AU23" s="32"/>
      <c r="AV23" s="32"/>
      <c r="AW23" s="32"/>
      <c r="AX23" s="32"/>
      <c r="AY23" s="32"/>
      <c r="AZ23" s="32"/>
      <c r="BA23" s="32"/>
      <c r="BB23" s="32"/>
      <c r="BC23" s="32"/>
      <c r="BD23" s="47"/>
      <c r="BE23" s="47"/>
      <c r="BF23" s="47"/>
      <c r="BG23" s="47"/>
      <c r="BH23" s="1"/>
      <c r="BI23" s="2"/>
    </row>
    <row r="24" spans="1:61" ht="17" x14ac:dyDescent="0.25">
      <c r="A24" s="3" t="s">
        <v>45</v>
      </c>
      <c r="B24" s="12">
        <v>40210</v>
      </c>
      <c r="C24" s="4">
        <v>23</v>
      </c>
      <c r="D24" s="32">
        <v>15.057888888888888</v>
      </c>
      <c r="E24" s="5">
        <v>0.62666666666666659</v>
      </c>
      <c r="F24" s="5">
        <v>0.18688188181856613</v>
      </c>
      <c r="G24" s="5">
        <v>43.75</v>
      </c>
      <c r="H24" s="5">
        <v>0.32200000000000001</v>
      </c>
      <c r="I24" s="5">
        <v>11.98</v>
      </c>
      <c r="J24" s="5">
        <v>238.66666666666666</v>
      </c>
      <c r="K24" s="5">
        <v>8.48</v>
      </c>
      <c r="L24" s="5">
        <v>8.4</v>
      </c>
      <c r="M24" s="23">
        <v>2.4300000000000002</v>
      </c>
      <c r="N24" s="29">
        <v>1.2E-2</v>
      </c>
      <c r="O24" s="23">
        <v>0.14199999999999999</v>
      </c>
      <c r="P24" s="23">
        <v>0.50749999999999995</v>
      </c>
      <c r="Q24" s="6">
        <v>29.06</v>
      </c>
      <c r="R24" s="57">
        <v>1.0669999999999999</v>
      </c>
      <c r="S24" s="4">
        <v>734</v>
      </c>
      <c r="Z24" s="27"/>
      <c r="AA24" s="27"/>
      <c r="AB24" s="27"/>
      <c r="AT24" s="35"/>
      <c r="AU24" s="32"/>
      <c r="AV24" s="32"/>
      <c r="AW24" s="32"/>
      <c r="AX24" s="32"/>
      <c r="AY24" s="32"/>
      <c r="AZ24" s="32"/>
      <c r="BA24" s="32"/>
      <c r="BB24" s="32"/>
      <c r="BC24" s="32"/>
      <c r="BD24" s="47"/>
      <c r="BE24" s="55"/>
      <c r="BF24" s="47"/>
      <c r="BG24" s="47"/>
      <c r="BH24" s="1"/>
      <c r="BI24" s="2"/>
    </row>
    <row r="25" spans="1:61" ht="17" x14ac:dyDescent="0.25">
      <c r="A25" s="3" t="s">
        <v>46</v>
      </c>
      <c r="B25" s="12">
        <v>40269</v>
      </c>
      <c r="C25" s="4">
        <v>24</v>
      </c>
      <c r="D25" s="32">
        <v>49.385108994708986</v>
      </c>
      <c r="E25" s="5">
        <v>0.81333333333333335</v>
      </c>
      <c r="F25" s="5">
        <v>0.41690386562736981</v>
      </c>
      <c r="G25" s="5">
        <v>47.135416666666664</v>
      </c>
      <c r="H25" s="5">
        <v>0.42799999999999994</v>
      </c>
      <c r="I25" s="5">
        <v>10.986666666666666</v>
      </c>
      <c r="J25" s="5">
        <v>230.33333333333334</v>
      </c>
      <c r="K25" s="5">
        <v>9.0933333333333337</v>
      </c>
      <c r="L25" s="5">
        <v>8.6266666666666669</v>
      </c>
      <c r="M25" s="23">
        <v>3.68</v>
      </c>
      <c r="N25" s="23">
        <v>4.0000000000000001E-3</v>
      </c>
      <c r="O25" s="23">
        <v>3.2200000000000002E-3</v>
      </c>
      <c r="P25" s="28">
        <v>0</v>
      </c>
      <c r="Q25" s="6">
        <v>28.56</v>
      </c>
      <c r="R25" s="57">
        <v>0.84099999999999997</v>
      </c>
      <c r="S25" s="4">
        <v>648</v>
      </c>
      <c r="Z25" s="27"/>
      <c r="AA25" s="27"/>
      <c r="AB25" s="27"/>
      <c r="AT25" s="35"/>
      <c r="AU25" s="32"/>
      <c r="AV25" s="32"/>
      <c r="AW25" s="32"/>
      <c r="AX25" s="32"/>
      <c r="AY25" s="32"/>
      <c r="AZ25" s="32"/>
      <c r="BA25" s="32"/>
      <c r="BB25" s="32"/>
      <c r="BC25" s="37"/>
      <c r="BD25" s="47"/>
      <c r="BE25" s="47"/>
      <c r="BF25" s="45"/>
      <c r="BG25" s="44"/>
      <c r="BH25" s="1"/>
      <c r="BI25" s="2"/>
    </row>
    <row r="26" spans="1:61" ht="17" x14ac:dyDescent="0.25">
      <c r="A26" s="3" t="s">
        <v>47</v>
      </c>
      <c r="B26" s="12">
        <v>40330</v>
      </c>
      <c r="C26" s="4">
        <v>25</v>
      </c>
      <c r="D26" s="32">
        <v>7.5179819819819818</v>
      </c>
      <c r="E26" s="5">
        <v>0.40666666666666673</v>
      </c>
      <c r="F26" s="5">
        <v>0.51666666666666672</v>
      </c>
      <c r="G26" s="5">
        <v>41.148611111111109</v>
      </c>
      <c r="H26" s="5">
        <v>2.2886666666666668</v>
      </c>
      <c r="I26" s="5">
        <v>14.846666666666666</v>
      </c>
      <c r="J26" s="5">
        <v>189</v>
      </c>
      <c r="K26" s="5">
        <v>8.4733333333333327</v>
      </c>
      <c r="L26" s="5">
        <v>7.9233333333333329</v>
      </c>
      <c r="M26" s="28">
        <v>1.92</v>
      </c>
      <c r="N26" s="28">
        <v>3.8E-3</v>
      </c>
      <c r="O26" s="28">
        <v>1.3799999999999999E-3</v>
      </c>
      <c r="P26" s="28">
        <v>0.29709999999999998</v>
      </c>
      <c r="Q26" s="6">
        <v>27.622299999999999</v>
      </c>
      <c r="R26" s="57">
        <v>0.86299999999999999</v>
      </c>
      <c r="S26" s="4">
        <v>241</v>
      </c>
      <c r="Z26" s="27"/>
      <c r="AA26" s="27"/>
      <c r="AB26" s="27"/>
      <c r="AT26" s="35"/>
      <c r="AU26" s="32"/>
      <c r="AV26" s="32"/>
      <c r="AW26" s="32"/>
      <c r="AX26" s="32"/>
      <c r="AY26" s="32"/>
      <c r="AZ26" s="32"/>
      <c r="BA26" s="32"/>
      <c r="BB26" s="32"/>
      <c r="BC26" s="32"/>
      <c r="BD26" s="44"/>
      <c r="BE26" s="47"/>
      <c r="BF26" s="44"/>
      <c r="BG26" s="44"/>
      <c r="BH26" s="1"/>
      <c r="BI26" s="2"/>
    </row>
    <row r="27" spans="1:61" ht="17" x14ac:dyDescent="0.25">
      <c r="A27" s="3" t="s">
        <v>48</v>
      </c>
      <c r="B27" s="12">
        <v>40391</v>
      </c>
      <c r="C27" s="4">
        <v>26</v>
      </c>
      <c r="D27" s="32">
        <v>4.3919500000000005</v>
      </c>
      <c r="E27" s="5">
        <v>0.37666666666666665</v>
      </c>
      <c r="F27" s="5">
        <v>0.37666666666666665</v>
      </c>
      <c r="G27" s="5">
        <v>41.148611111111109</v>
      </c>
      <c r="H27" s="5">
        <v>1.5906666666666667</v>
      </c>
      <c r="I27" s="5">
        <v>16.103333333333335</v>
      </c>
      <c r="J27" s="5">
        <v>385.66666666666669</v>
      </c>
      <c r="K27" s="5">
        <v>8.2766666666666673</v>
      </c>
      <c r="L27" s="5">
        <v>8.4266666666666676</v>
      </c>
      <c r="M27" s="28">
        <v>4.32</v>
      </c>
      <c r="N27" s="28">
        <v>1</v>
      </c>
      <c r="O27" s="28">
        <v>0.1</v>
      </c>
      <c r="P27" s="28">
        <v>0.81799999999999995</v>
      </c>
      <c r="Q27" s="6">
        <v>6.1660000000000004</v>
      </c>
      <c r="R27" s="57">
        <v>1.0169999999999999</v>
      </c>
      <c r="S27" s="4">
        <v>305</v>
      </c>
      <c r="Z27" s="27"/>
      <c r="AA27" s="27"/>
      <c r="AB27" s="27"/>
      <c r="AT27" s="35"/>
      <c r="AU27" s="32"/>
      <c r="AV27" s="32"/>
      <c r="AW27" s="32"/>
      <c r="AX27" s="32"/>
      <c r="AY27" s="32"/>
      <c r="AZ27" s="32"/>
      <c r="BA27" s="32"/>
      <c r="BB27" s="32"/>
      <c r="BC27" s="32"/>
      <c r="BD27" s="47"/>
      <c r="BE27" s="47"/>
      <c r="BF27" s="47"/>
      <c r="BG27" s="47"/>
      <c r="BH27" s="1"/>
      <c r="BI27" s="2"/>
    </row>
    <row r="28" spans="1:61" ht="17" x14ac:dyDescent="0.25">
      <c r="A28" s="3" t="s">
        <v>49</v>
      </c>
      <c r="B28" s="12">
        <v>40452</v>
      </c>
      <c r="C28" s="4">
        <v>27</v>
      </c>
      <c r="D28" s="32">
        <v>0.19301307189542483</v>
      </c>
      <c r="E28" s="5">
        <v>0.36</v>
      </c>
      <c r="F28" s="5">
        <v>0.67533471745868512</v>
      </c>
      <c r="G28" s="5">
        <v>32.810833333333335</v>
      </c>
      <c r="H28" s="5">
        <v>2.2506666666666666</v>
      </c>
      <c r="I28" s="5">
        <v>15.98</v>
      </c>
      <c r="J28" s="5">
        <v>225</v>
      </c>
      <c r="K28" s="5">
        <v>8.2100000000000009</v>
      </c>
      <c r="L28" s="14" t="s">
        <v>21</v>
      </c>
      <c r="M28" s="28">
        <v>4.6399999999999997</v>
      </c>
      <c r="N28" s="28">
        <v>0</v>
      </c>
      <c r="O28" s="24">
        <v>0</v>
      </c>
      <c r="P28" s="23">
        <v>0.94599999999999995</v>
      </c>
      <c r="Q28" s="6">
        <v>35.990400000000001</v>
      </c>
      <c r="R28" s="57">
        <v>1.024</v>
      </c>
      <c r="S28" s="4">
        <v>74</v>
      </c>
      <c r="Z28" s="27"/>
      <c r="AA28" s="27"/>
      <c r="AB28" s="27"/>
      <c r="AT28" s="35"/>
      <c r="AU28" s="32"/>
      <c r="AV28" s="32"/>
      <c r="AW28" s="32"/>
      <c r="AX28" s="32"/>
      <c r="AY28" s="32"/>
      <c r="AZ28" s="32"/>
      <c r="BA28" s="32"/>
      <c r="BB28" s="32"/>
      <c r="BC28" s="32"/>
      <c r="BD28" s="47"/>
      <c r="BE28" s="47"/>
      <c r="BF28" s="47"/>
      <c r="BG28" s="47"/>
      <c r="BH28" s="1"/>
      <c r="BI28" s="2"/>
    </row>
    <row r="29" spans="1:61" ht="17" x14ac:dyDescent="0.25">
      <c r="A29" s="3" t="s">
        <v>51</v>
      </c>
      <c r="B29" s="12">
        <v>40513</v>
      </c>
      <c r="C29" s="4">
        <v>28</v>
      </c>
      <c r="D29" s="32">
        <v>17.926777777777776</v>
      </c>
      <c r="E29" s="5">
        <v>0.29333333333333328</v>
      </c>
      <c r="F29" s="5">
        <v>0.7075823864745554</v>
      </c>
      <c r="G29" s="5">
        <v>31.25</v>
      </c>
      <c r="H29" s="5">
        <v>0.49933333333333335</v>
      </c>
      <c r="I29" s="5">
        <v>11.296666666666667</v>
      </c>
      <c r="J29" s="5">
        <v>221</v>
      </c>
      <c r="K29" s="5">
        <v>8.9333333333333336</v>
      </c>
      <c r="L29" s="5">
        <v>8.6999999999999993</v>
      </c>
      <c r="M29" s="23">
        <v>3.56</v>
      </c>
      <c r="N29" s="28">
        <v>0</v>
      </c>
      <c r="O29" s="23">
        <v>1.66E-2</v>
      </c>
      <c r="P29" s="23">
        <v>0.1719</v>
      </c>
      <c r="Q29" s="6">
        <v>25.790600000000001</v>
      </c>
      <c r="R29" s="57">
        <v>0.97699999999999998</v>
      </c>
      <c r="S29" s="4">
        <v>570</v>
      </c>
      <c r="Z29" s="27"/>
      <c r="AA29" s="27"/>
      <c r="AB29" s="27"/>
      <c r="AT29" s="35"/>
      <c r="AU29" s="32"/>
      <c r="AV29" s="32"/>
      <c r="AW29" s="32"/>
      <c r="AX29" s="32"/>
      <c r="AY29" s="32"/>
      <c r="AZ29" s="32"/>
      <c r="BA29" s="32"/>
      <c r="BB29" s="32"/>
      <c r="BC29" s="32"/>
      <c r="BD29" s="47"/>
      <c r="BE29" s="47"/>
      <c r="BF29" s="47"/>
      <c r="BG29" s="47"/>
      <c r="BH29" s="1"/>
      <c r="BI29" s="2"/>
    </row>
    <row r="30" spans="1:61" ht="17" x14ac:dyDescent="0.25">
      <c r="A30" s="3" t="s">
        <v>52</v>
      </c>
      <c r="B30" s="12">
        <v>40575</v>
      </c>
      <c r="C30" s="4">
        <v>29</v>
      </c>
      <c r="D30" s="32">
        <v>7.6715111111111121</v>
      </c>
      <c r="E30" s="5">
        <v>0.34666666666666668</v>
      </c>
      <c r="F30" s="5">
        <v>0.74110527535618564</v>
      </c>
      <c r="G30" s="5">
        <v>26.040555555555557</v>
      </c>
      <c r="H30" s="5">
        <v>0.31</v>
      </c>
      <c r="I30" s="5">
        <v>10.336666666666668</v>
      </c>
      <c r="J30" s="5">
        <v>232.33333333333334</v>
      </c>
      <c r="K30" s="5">
        <v>9.5033333333333321</v>
      </c>
      <c r="L30" s="5">
        <v>8.3133333333333344</v>
      </c>
      <c r="M30" s="28">
        <v>0.67</v>
      </c>
      <c r="N30" s="28">
        <v>0</v>
      </c>
      <c r="O30" s="28">
        <v>0</v>
      </c>
      <c r="P30" s="28">
        <v>0.52100000000000002</v>
      </c>
      <c r="Q30" s="6">
        <v>42.074300000000001</v>
      </c>
      <c r="R30" s="57">
        <v>0.3</v>
      </c>
      <c r="S30" s="4">
        <v>889</v>
      </c>
      <c r="Z30" s="27"/>
      <c r="AA30" s="27"/>
      <c r="AB30" s="27"/>
      <c r="AT30" s="35"/>
      <c r="AU30" s="32"/>
      <c r="AV30" s="32"/>
      <c r="AW30" s="32"/>
      <c r="AX30" s="32"/>
      <c r="AY30" s="32"/>
      <c r="AZ30" s="32"/>
      <c r="BA30" s="32"/>
      <c r="BB30" s="32"/>
      <c r="BC30" s="32"/>
      <c r="BD30" s="47"/>
      <c r="BE30" s="47"/>
      <c r="BF30" s="47"/>
      <c r="BG30" s="47"/>
      <c r="BH30" s="1"/>
      <c r="BI30" s="2"/>
    </row>
    <row r="31" spans="1:61" ht="17" x14ac:dyDescent="0.25">
      <c r="A31" s="3" t="s">
        <v>53</v>
      </c>
      <c r="B31" s="12">
        <v>40634</v>
      </c>
      <c r="C31" s="4">
        <v>30</v>
      </c>
      <c r="D31" s="32">
        <v>23.773255555555551</v>
      </c>
      <c r="E31" s="5">
        <v>0.33333333333333331</v>
      </c>
      <c r="F31" s="5">
        <v>0.79100066501003308</v>
      </c>
      <c r="G31" s="5">
        <v>31.510138888888893</v>
      </c>
      <c r="H31" s="5">
        <v>0.55933333333333335</v>
      </c>
      <c r="I31" s="5">
        <v>13.673333333333332</v>
      </c>
      <c r="J31" s="5">
        <v>225.06666666666669</v>
      </c>
      <c r="K31" s="5">
        <v>7.9266666666666667</v>
      </c>
      <c r="L31" s="5">
        <v>8.02</v>
      </c>
      <c r="M31" s="28">
        <v>2.68</v>
      </c>
      <c r="N31" s="28">
        <v>0.02</v>
      </c>
      <c r="O31" s="28">
        <v>0</v>
      </c>
      <c r="P31" s="28">
        <v>0.41899999999999998</v>
      </c>
      <c r="Q31" s="6">
        <v>36.798000000000002</v>
      </c>
      <c r="R31" s="57">
        <v>0.85399999999999998</v>
      </c>
      <c r="S31" s="4">
        <v>360</v>
      </c>
      <c r="Z31" s="27"/>
      <c r="AA31" s="27"/>
      <c r="AB31" s="27"/>
      <c r="AT31" s="35"/>
      <c r="AU31" s="32"/>
      <c r="AV31" s="32"/>
      <c r="AW31" s="32"/>
      <c r="AX31" s="32"/>
      <c r="AY31" s="32"/>
      <c r="AZ31" s="32"/>
      <c r="BA31" s="32"/>
      <c r="BB31" s="32"/>
      <c r="BC31" s="32"/>
      <c r="BD31" s="47"/>
      <c r="BE31" s="47"/>
      <c r="BF31" s="47"/>
      <c r="BG31" s="47"/>
      <c r="BH31" s="1"/>
      <c r="BI31" s="2"/>
    </row>
    <row r="32" spans="1:61" ht="17" x14ac:dyDescent="0.25">
      <c r="A32" s="3" t="s">
        <v>54</v>
      </c>
      <c r="B32" s="12">
        <v>40695</v>
      </c>
      <c r="C32" s="4">
        <v>31</v>
      </c>
      <c r="D32" s="32">
        <v>58.242933333333326</v>
      </c>
      <c r="E32" s="5">
        <v>0.21333333333333329</v>
      </c>
      <c r="F32" s="5">
        <v>0.96387509998157894</v>
      </c>
      <c r="G32" s="5">
        <v>36.979722222222222</v>
      </c>
      <c r="H32" s="5">
        <v>0.22933333333333331</v>
      </c>
      <c r="I32" s="5">
        <v>17.013333333333332</v>
      </c>
      <c r="J32" s="5">
        <v>216.62666666666667</v>
      </c>
      <c r="K32" s="5">
        <v>7.53</v>
      </c>
      <c r="L32" s="5">
        <v>8.2533333333333321</v>
      </c>
      <c r="M32" s="28">
        <v>2.1800000000000002</v>
      </c>
      <c r="N32" s="28">
        <v>0.01</v>
      </c>
      <c r="O32" s="28">
        <v>0</v>
      </c>
      <c r="P32" s="28">
        <f>2.6225*14/62</f>
        <v>0.59217741935483881</v>
      </c>
      <c r="Q32" s="6">
        <v>35.866799999999998</v>
      </c>
      <c r="R32" s="57">
        <v>0.78400000000000003</v>
      </c>
      <c r="S32" s="4">
        <v>101</v>
      </c>
      <c r="Z32" s="27"/>
      <c r="AA32" s="27"/>
      <c r="AB32" s="27"/>
      <c r="AT32" s="35"/>
      <c r="AU32" s="32"/>
      <c r="AV32" s="32"/>
      <c r="AW32" s="32"/>
      <c r="AX32" s="32"/>
      <c r="AY32" s="32"/>
      <c r="AZ32" s="32"/>
      <c r="BA32" s="32"/>
      <c r="BB32" s="32"/>
      <c r="BC32" s="32"/>
      <c r="BD32" s="47"/>
      <c r="BE32" s="47"/>
      <c r="BF32" s="47"/>
      <c r="BG32" s="47"/>
      <c r="BH32" s="1"/>
      <c r="BI32" s="2"/>
    </row>
    <row r="33" spans="1:47" ht="17" x14ac:dyDescent="0.25">
      <c r="A33" s="3"/>
      <c r="B33" s="12"/>
      <c r="C33" s="31"/>
      <c r="D33" s="32"/>
      <c r="E33" s="5"/>
      <c r="F33" s="5"/>
      <c r="G33" s="5"/>
      <c r="H33" s="5"/>
      <c r="I33" s="5"/>
      <c r="J33" s="5"/>
      <c r="K33" s="5"/>
      <c r="L33" s="5"/>
      <c r="M33" s="28"/>
      <c r="N33" s="28"/>
      <c r="O33" s="28"/>
      <c r="P33" s="28"/>
      <c r="Q33" s="6"/>
      <c r="R33" s="57"/>
      <c r="S33" s="4"/>
      <c r="AT33" s="35"/>
      <c r="AU33" s="32"/>
    </row>
    <row r="34" spans="1:47" ht="17" x14ac:dyDescent="0.25">
      <c r="A34" s="3"/>
      <c r="B34" s="12"/>
      <c r="C34" s="31"/>
      <c r="D34" s="32"/>
      <c r="E34" s="5"/>
      <c r="F34" s="5"/>
      <c r="G34" s="5"/>
      <c r="H34" s="5"/>
      <c r="I34" s="5"/>
      <c r="J34" s="5"/>
      <c r="K34" s="5"/>
      <c r="L34" s="5"/>
      <c r="M34" s="28"/>
      <c r="N34" s="28"/>
      <c r="O34" s="28"/>
      <c r="P34" s="28"/>
      <c r="Q34" s="6"/>
      <c r="R34" s="57"/>
      <c r="S34" s="4"/>
    </row>
    <row r="35" spans="1:47" ht="17" x14ac:dyDescent="0.25">
      <c r="A35" s="3"/>
      <c r="B35" s="12"/>
      <c r="C35" s="31"/>
      <c r="D35" s="32"/>
      <c r="E35" s="5"/>
      <c r="F35" s="5"/>
      <c r="G35" s="5"/>
      <c r="H35" s="5"/>
      <c r="I35" s="5"/>
      <c r="J35" s="5"/>
      <c r="K35" s="5"/>
      <c r="L35" s="5"/>
      <c r="M35" s="28"/>
      <c r="N35" s="28"/>
      <c r="O35" s="28"/>
      <c r="P35" s="28"/>
      <c r="Q35" s="6"/>
      <c r="R35" s="57"/>
      <c r="S35" s="4"/>
    </row>
    <row r="36" spans="1:47" x14ac:dyDescent="0.25">
      <c r="A36" s="20"/>
    </row>
    <row r="37" spans="1:47" x14ac:dyDescent="0.25">
      <c r="A37" s="20"/>
      <c r="D37" s="66"/>
      <c r="E37" s="66"/>
      <c r="F37" s="66"/>
      <c r="G37" s="66"/>
      <c r="H37" s="66"/>
      <c r="I37" s="66"/>
      <c r="J37" s="66"/>
      <c r="K37" s="66"/>
      <c r="L37" s="66"/>
      <c r="M37" s="66"/>
      <c r="N37" s="66"/>
      <c r="O37" s="66"/>
      <c r="P37" s="66"/>
      <c r="Q37" s="66"/>
      <c r="R37" s="66"/>
      <c r="S37" s="67"/>
    </row>
    <row r="38" spans="1:47" x14ac:dyDescent="0.25">
      <c r="A38" s="20"/>
    </row>
    <row r="39" spans="1:47" ht="17" x14ac:dyDescent="0.25">
      <c r="A39" s="20"/>
      <c r="C39" s="5"/>
      <c r="D39" s="68"/>
      <c r="E39" s="68"/>
      <c r="F39" s="68"/>
      <c r="G39" s="68"/>
      <c r="H39" s="68"/>
      <c r="I39" s="68"/>
      <c r="J39" s="68"/>
      <c r="K39" s="68"/>
      <c r="L39" s="68"/>
      <c r="M39" s="68"/>
      <c r="N39" s="68"/>
      <c r="O39" s="68"/>
      <c r="P39" s="68"/>
      <c r="Q39" s="68"/>
      <c r="R39" s="68"/>
      <c r="S39" s="68"/>
    </row>
    <row r="42" spans="1:47" x14ac:dyDescent="0.25">
      <c r="A42" s="20"/>
    </row>
    <row r="43" spans="1:47" x14ac:dyDescent="0.25">
      <c r="A43" s="20"/>
      <c r="C43" s="20"/>
    </row>
    <row r="44" spans="1:47" x14ac:dyDescent="0.25">
      <c r="A44" s="20"/>
      <c r="C44" s="20"/>
      <c r="D44" s="69"/>
      <c r="E44" s="69"/>
      <c r="F44" s="69"/>
      <c r="G44" s="69"/>
      <c r="H44" s="69"/>
      <c r="I44" s="69"/>
      <c r="J44" s="69"/>
      <c r="K44" s="69"/>
      <c r="L44" s="69"/>
      <c r="M44" s="69"/>
      <c r="N44" s="69"/>
      <c r="O44" s="69"/>
      <c r="P44" s="69"/>
      <c r="Q44" s="69"/>
      <c r="R44" s="69"/>
      <c r="S44" s="69"/>
    </row>
    <row r="45" spans="1:47" x14ac:dyDescent="0.25">
      <c r="A45" s="20"/>
      <c r="C45" s="20"/>
      <c r="D45" s="69"/>
      <c r="E45" s="69"/>
      <c r="F45" s="69"/>
      <c r="G45" s="69"/>
      <c r="H45" s="69"/>
      <c r="I45" s="69"/>
      <c r="J45" s="69"/>
      <c r="K45" s="69"/>
      <c r="L45" s="69"/>
      <c r="M45" s="69"/>
      <c r="N45" s="69"/>
      <c r="O45" s="69"/>
      <c r="P45" s="69"/>
      <c r="Q45" s="69"/>
      <c r="R45" s="69"/>
      <c r="S45" s="69"/>
    </row>
    <row r="46" spans="1:47" x14ac:dyDescent="0.25">
      <c r="A46" s="20"/>
      <c r="C46" s="20"/>
      <c r="D46" s="69"/>
      <c r="E46" s="69"/>
      <c r="F46" s="69"/>
      <c r="G46" s="69"/>
      <c r="H46" s="69"/>
      <c r="I46" s="69"/>
      <c r="J46" s="69"/>
      <c r="K46" s="69"/>
      <c r="L46" s="69"/>
      <c r="M46" s="69"/>
      <c r="N46" s="69"/>
      <c r="O46" s="69"/>
      <c r="P46" s="69"/>
      <c r="Q46" s="69"/>
      <c r="R46" s="69"/>
      <c r="S46" s="69"/>
    </row>
    <row r="47" spans="1:47" x14ac:dyDescent="0.25">
      <c r="A47" s="20"/>
      <c r="C47" s="20"/>
      <c r="D47" s="69"/>
      <c r="E47" s="69"/>
      <c r="F47" s="69"/>
      <c r="G47" s="69"/>
      <c r="H47" s="69"/>
      <c r="I47" s="69"/>
      <c r="J47" s="69"/>
      <c r="K47" s="69"/>
      <c r="L47" s="69"/>
      <c r="M47" s="69"/>
      <c r="N47" s="69"/>
      <c r="O47" s="69"/>
      <c r="P47" s="69"/>
      <c r="Q47" s="69"/>
      <c r="R47" s="69"/>
      <c r="S47" s="69"/>
    </row>
    <row r="48" spans="1:47" x14ac:dyDescent="0.25">
      <c r="A48" s="20"/>
      <c r="C48" s="20"/>
      <c r="D48" s="69"/>
      <c r="E48" s="69"/>
      <c r="F48" s="69"/>
      <c r="G48" s="69"/>
      <c r="H48" s="69"/>
      <c r="I48" s="69"/>
      <c r="J48" s="69"/>
      <c r="K48" s="69"/>
      <c r="L48" s="69"/>
      <c r="M48" s="69"/>
      <c r="N48" s="69"/>
      <c r="O48" s="69"/>
      <c r="P48" s="69"/>
      <c r="Q48" s="69"/>
      <c r="R48" s="69"/>
      <c r="S48" s="69"/>
    </row>
    <row r="49" spans="1:19" x14ac:dyDescent="0.25">
      <c r="A49" s="20"/>
      <c r="C49" s="20"/>
      <c r="D49" s="69"/>
      <c r="E49" s="69"/>
      <c r="F49" s="69"/>
      <c r="G49" s="69"/>
      <c r="H49" s="69"/>
      <c r="I49" s="69"/>
      <c r="J49" s="69"/>
      <c r="K49" s="69"/>
      <c r="L49" s="69"/>
      <c r="M49" s="69"/>
      <c r="N49" s="69"/>
      <c r="O49" s="69"/>
      <c r="P49" s="69"/>
      <c r="Q49" s="69"/>
      <c r="R49" s="69"/>
      <c r="S49" s="69"/>
    </row>
    <row r="50" spans="1:19" x14ac:dyDescent="0.25">
      <c r="A50" s="20"/>
      <c r="C50" s="20"/>
      <c r="D50" s="69"/>
      <c r="E50" s="69"/>
      <c r="F50" s="69"/>
      <c r="G50" s="69"/>
      <c r="H50" s="69"/>
      <c r="I50" s="69"/>
      <c r="J50" s="69"/>
      <c r="K50" s="69"/>
      <c r="L50" s="69"/>
      <c r="M50" s="69"/>
      <c r="N50" s="69"/>
      <c r="O50" s="69"/>
      <c r="P50" s="69"/>
      <c r="Q50" s="69"/>
      <c r="R50" s="69"/>
      <c r="S50" s="69"/>
    </row>
    <row r="51" spans="1:19" x14ac:dyDescent="0.25">
      <c r="A51" s="20"/>
      <c r="C51" s="20"/>
      <c r="D51" s="69"/>
      <c r="E51" s="69"/>
      <c r="F51" s="69"/>
      <c r="G51" s="69"/>
      <c r="H51" s="69"/>
      <c r="I51" s="69"/>
      <c r="J51" s="69"/>
      <c r="K51" s="69"/>
      <c r="L51" s="69"/>
      <c r="M51" s="69"/>
      <c r="N51" s="69"/>
      <c r="O51" s="69"/>
      <c r="P51" s="69"/>
      <c r="Q51" s="69"/>
      <c r="R51" s="69"/>
      <c r="S51" s="69"/>
    </row>
    <row r="52" spans="1:19" x14ac:dyDescent="0.25">
      <c r="A52" s="20"/>
      <c r="C52" s="20"/>
      <c r="D52" s="69"/>
      <c r="E52" s="69"/>
      <c r="F52" s="69"/>
      <c r="G52" s="69"/>
      <c r="H52" s="69"/>
      <c r="I52" s="69"/>
      <c r="J52" s="69"/>
      <c r="K52" s="69"/>
      <c r="L52" s="69"/>
      <c r="M52" s="69"/>
      <c r="N52" s="69"/>
      <c r="O52" s="69"/>
      <c r="P52" s="69"/>
      <c r="Q52" s="69"/>
      <c r="R52" s="69"/>
      <c r="S52" s="69"/>
    </row>
  </sheetData>
  <phoneticPr fontId="2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0"/>
  <sheetViews>
    <sheetView topLeftCell="A12" workbookViewId="0">
      <selection activeCell="A33" sqref="A33:XFD40"/>
    </sheetView>
  </sheetViews>
  <sheetFormatPr baseColWidth="10" defaultColWidth="8.83203125" defaultRowHeight="16" x14ac:dyDescent="0.25"/>
  <cols>
    <col min="1" max="2" width="11.1640625" style="20" customWidth="1"/>
    <col min="3" max="3" width="9" style="86" customWidth="1"/>
    <col min="4" max="6" width="9" style="21" bestFit="1" customWidth="1"/>
    <col min="7" max="7" width="9.5" style="21" bestFit="1" customWidth="1"/>
    <col min="8" max="8" width="9" style="21" bestFit="1" customWidth="1"/>
    <col min="9" max="9" width="9.5" style="21" bestFit="1" customWidth="1"/>
    <col min="10" max="10" width="10.5" style="21" bestFit="1" customWidth="1"/>
    <col min="11" max="16" width="9" style="21" bestFit="1" customWidth="1"/>
    <col min="17" max="17" width="9.5" style="21" bestFit="1" customWidth="1"/>
    <col min="18" max="18" width="9" style="21" bestFit="1" customWidth="1"/>
    <col min="19" max="19" width="8" style="21" customWidth="1"/>
    <col min="20" max="16384" width="8.83203125" style="21"/>
  </cols>
  <sheetData>
    <row r="1" spans="1:19" ht="17" x14ac:dyDescent="0.25">
      <c r="A1" s="9" t="s">
        <v>97</v>
      </c>
      <c r="B1" s="9"/>
      <c r="C1" s="74" t="s">
        <v>0</v>
      </c>
      <c r="D1" s="71" t="s">
        <v>98</v>
      </c>
      <c r="E1" s="71" t="s">
        <v>99</v>
      </c>
      <c r="F1" s="71" t="s">
        <v>100</v>
      </c>
      <c r="G1" s="71" t="s">
        <v>101</v>
      </c>
      <c r="H1" s="71" t="s">
        <v>102</v>
      </c>
      <c r="I1" s="71" t="s">
        <v>103</v>
      </c>
      <c r="J1" s="71" t="s">
        <v>104</v>
      </c>
      <c r="K1" s="71" t="s">
        <v>105</v>
      </c>
      <c r="L1" s="71" t="s">
        <v>106</v>
      </c>
      <c r="M1" s="75" t="s">
        <v>107</v>
      </c>
      <c r="N1" s="75" t="s">
        <v>108</v>
      </c>
      <c r="O1" s="75" t="s">
        <v>109</v>
      </c>
      <c r="P1" s="75" t="s">
        <v>110</v>
      </c>
      <c r="Q1" s="76" t="s">
        <v>111</v>
      </c>
      <c r="R1" s="76" t="s">
        <v>112</v>
      </c>
      <c r="S1" s="77" t="s">
        <v>113</v>
      </c>
    </row>
    <row r="2" spans="1:19" ht="17" x14ac:dyDescent="0.25">
      <c r="A2" s="3" t="s">
        <v>18</v>
      </c>
      <c r="B2" s="12">
        <v>38869</v>
      </c>
      <c r="C2" s="74">
        <v>1</v>
      </c>
      <c r="D2" s="71">
        <v>1.7028763208425742E-3</v>
      </c>
      <c r="E2" s="71">
        <v>0.66333333333333333</v>
      </c>
      <c r="F2" s="71">
        <v>2.438281557920384</v>
      </c>
      <c r="G2" s="71">
        <v>70.486111111111114</v>
      </c>
      <c r="H2" s="73" t="s">
        <v>21</v>
      </c>
      <c r="I2" s="71">
        <v>15.813333333333333</v>
      </c>
      <c r="J2" s="71">
        <v>190.33333333333331</v>
      </c>
      <c r="K2" s="71">
        <v>8.663333333333334</v>
      </c>
      <c r="L2" s="71">
        <v>6.2733333333333334</v>
      </c>
      <c r="M2" s="53">
        <v>5.37</v>
      </c>
      <c r="N2" s="78">
        <v>0</v>
      </c>
      <c r="O2" s="53">
        <v>0</v>
      </c>
      <c r="P2" s="51">
        <v>0.14670428893905194</v>
      </c>
      <c r="Q2" s="79">
        <v>24.691500000000001</v>
      </c>
      <c r="R2" s="72">
        <v>0.79800000000000004</v>
      </c>
      <c r="S2" s="76">
        <v>12</v>
      </c>
    </row>
    <row r="3" spans="1:19" ht="17" x14ac:dyDescent="0.25">
      <c r="A3" s="3" t="s">
        <v>20</v>
      </c>
      <c r="B3" s="12">
        <v>38930</v>
      </c>
      <c r="C3" s="74">
        <v>2</v>
      </c>
      <c r="D3" s="71">
        <v>5.4009045357385759</v>
      </c>
      <c r="E3" s="71">
        <v>0.32</v>
      </c>
      <c r="F3" s="71">
        <v>0.61780621040458283</v>
      </c>
      <c r="G3" s="71">
        <v>0.90364583333333337</v>
      </c>
      <c r="H3" s="73" t="s">
        <v>21</v>
      </c>
      <c r="I3" s="71">
        <v>14.7</v>
      </c>
      <c r="J3" s="71">
        <v>182.7</v>
      </c>
      <c r="K3" s="71">
        <v>5.876666666666666</v>
      </c>
      <c r="L3" s="71">
        <v>7.1679999999999993</v>
      </c>
      <c r="M3" s="51">
        <f>0.694*10</f>
        <v>6.9399999999999995</v>
      </c>
      <c r="N3" s="78">
        <v>0</v>
      </c>
      <c r="O3" s="78">
        <v>0</v>
      </c>
      <c r="P3" s="53">
        <f>0.2281/4.43</f>
        <v>5.1489841986455988E-2</v>
      </c>
      <c r="Q3" s="79">
        <v>25.720600000000001</v>
      </c>
      <c r="R3" s="72">
        <v>0.70599999999999996</v>
      </c>
      <c r="S3" s="76">
        <v>84</v>
      </c>
    </row>
    <row r="4" spans="1:19" ht="17" x14ac:dyDescent="0.25">
      <c r="A4" s="3" t="s">
        <v>22</v>
      </c>
      <c r="B4" s="12">
        <v>38991</v>
      </c>
      <c r="C4" s="74">
        <v>3</v>
      </c>
      <c r="D4" s="71">
        <v>1.8075667915894815</v>
      </c>
      <c r="E4" s="71">
        <v>0.36</v>
      </c>
      <c r="F4" s="71">
        <v>0.84022139965395926</v>
      </c>
      <c r="G4" s="71">
        <v>88.107638888888872</v>
      </c>
      <c r="H4" s="73" t="s">
        <v>21</v>
      </c>
      <c r="I4" s="71">
        <v>10.833333333333334</v>
      </c>
      <c r="J4" s="71">
        <v>179.6</v>
      </c>
      <c r="K4" s="71">
        <v>9.5233333333333334</v>
      </c>
      <c r="L4" s="71">
        <v>8.0823333333333327</v>
      </c>
      <c r="M4" s="51">
        <v>4.05</v>
      </c>
      <c r="N4" s="78">
        <v>0</v>
      </c>
      <c r="O4" s="51">
        <v>0</v>
      </c>
      <c r="P4" s="53">
        <v>0.1047</v>
      </c>
      <c r="Q4" s="79">
        <v>25.488499999999998</v>
      </c>
      <c r="R4" s="72">
        <v>0.70899999999999996</v>
      </c>
      <c r="S4" s="76">
        <v>90</v>
      </c>
    </row>
    <row r="5" spans="1:19" ht="17" x14ac:dyDescent="0.25">
      <c r="A5" s="3" t="s">
        <v>23</v>
      </c>
      <c r="B5" s="12">
        <v>39052</v>
      </c>
      <c r="C5" s="74">
        <v>4</v>
      </c>
      <c r="D5" s="71">
        <v>2.2839762955747807</v>
      </c>
      <c r="E5" s="71">
        <v>0.33600000000000002</v>
      </c>
      <c r="F5" s="71">
        <v>0.74307513137369707</v>
      </c>
      <c r="G5" s="71">
        <v>73.28125</v>
      </c>
      <c r="H5" s="73" t="s">
        <v>21</v>
      </c>
      <c r="I5" s="71">
        <v>9.42</v>
      </c>
      <c r="J5" s="71">
        <v>184.24</v>
      </c>
      <c r="K5" s="71">
        <v>9.5879999999999992</v>
      </c>
      <c r="L5" s="71">
        <v>8.3680000000000003</v>
      </c>
      <c r="M5" s="51">
        <v>5.19</v>
      </c>
      <c r="N5" s="51">
        <v>0</v>
      </c>
      <c r="O5" s="51">
        <v>0</v>
      </c>
      <c r="P5" s="53">
        <f>0.6955/4.43</f>
        <v>0.1569977426636569</v>
      </c>
      <c r="Q5" s="79">
        <v>29.857099999999999</v>
      </c>
      <c r="R5" s="72">
        <v>0.72899999999999998</v>
      </c>
      <c r="S5" s="73" t="s">
        <v>21</v>
      </c>
    </row>
    <row r="6" spans="1:19" ht="17" x14ac:dyDescent="0.25">
      <c r="A6" s="15" t="s">
        <v>25</v>
      </c>
      <c r="B6" s="12">
        <v>39114</v>
      </c>
      <c r="C6" s="74">
        <v>5</v>
      </c>
      <c r="D6" s="71">
        <v>2.375256962224368</v>
      </c>
      <c r="E6" s="71">
        <v>0.318</v>
      </c>
      <c r="F6" s="71">
        <v>2.1894710903217273E-2</v>
      </c>
      <c r="G6" s="71">
        <v>68.489583333333329</v>
      </c>
      <c r="H6" s="73" t="s">
        <v>21</v>
      </c>
      <c r="I6" s="71">
        <v>5.58</v>
      </c>
      <c r="J6" s="71">
        <v>189.2</v>
      </c>
      <c r="K6" s="71">
        <v>11.278</v>
      </c>
      <c r="L6" s="71">
        <v>7.8879999999999999</v>
      </c>
      <c r="M6" s="51">
        <v>7.13</v>
      </c>
      <c r="N6" s="51">
        <v>0</v>
      </c>
      <c r="O6" s="51">
        <v>0</v>
      </c>
      <c r="P6" s="51">
        <f>1.167/4.43</f>
        <v>0.26343115124153499</v>
      </c>
      <c r="Q6" s="79">
        <v>30.648700000000002</v>
      </c>
      <c r="R6" s="72">
        <v>0.76</v>
      </c>
      <c r="S6" s="76">
        <v>186</v>
      </c>
    </row>
    <row r="7" spans="1:19" ht="17" x14ac:dyDescent="0.25">
      <c r="A7" s="16" t="s">
        <v>27</v>
      </c>
      <c r="B7" s="12">
        <v>39173</v>
      </c>
      <c r="C7" s="74">
        <v>6</v>
      </c>
      <c r="D7" s="71">
        <v>1.8605491442944817</v>
      </c>
      <c r="E7" s="71">
        <v>0.36200000000000004</v>
      </c>
      <c r="F7" s="71">
        <v>0.68037740598676688</v>
      </c>
      <c r="G7" s="71">
        <v>70.885416666666671</v>
      </c>
      <c r="H7" s="73" t="s">
        <v>21</v>
      </c>
      <c r="I7" s="71">
        <v>12.336</v>
      </c>
      <c r="J7" s="71">
        <v>187.4</v>
      </c>
      <c r="K7" s="71">
        <v>9.0280000000000005</v>
      </c>
      <c r="L7" s="71">
        <v>8.0860000000000003</v>
      </c>
      <c r="M7" s="51">
        <v>0.84</v>
      </c>
      <c r="N7" s="51">
        <v>0</v>
      </c>
      <c r="O7" s="51">
        <v>0</v>
      </c>
      <c r="P7" s="51">
        <v>0.32918700000000001</v>
      </c>
      <c r="Q7" s="79">
        <v>27.341999999999999</v>
      </c>
      <c r="R7" s="72">
        <v>1.3069999999999999</v>
      </c>
      <c r="S7" s="76">
        <v>276</v>
      </c>
    </row>
    <row r="8" spans="1:19" ht="17" x14ac:dyDescent="0.25">
      <c r="A8" s="3" t="s">
        <v>29</v>
      </c>
      <c r="B8" s="12">
        <v>39234</v>
      </c>
      <c r="C8" s="74">
        <v>7</v>
      </c>
      <c r="D8" s="71">
        <v>1.0350547233595844</v>
      </c>
      <c r="E8" s="71">
        <v>0.35166666666666663</v>
      </c>
      <c r="F8" s="71">
        <v>0.5981585978876296</v>
      </c>
      <c r="G8" s="71">
        <v>68.75</v>
      </c>
      <c r="H8" s="73" t="s">
        <v>21</v>
      </c>
      <c r="I8" s="71">
        <v>16.486666666666665</v>
      </c>
      <c r="J8" s="71">
        <v>133</v>
      </c>
      <c r="K8" s="71">
        <v>8.42</v>
      </c>
      <c r="L8" s="71">
        <v>8.0466666666666669</v>
      </c>
      <c r="M8" s="51">
        <v>0.72799999999999998</v>
      </c>
      <c r="N8" s="51">
        <v>0</v>
      </c>
      <c r="O8" s="51">
        <v>0</v>
      </c>
      <c r="P8" s="51">
        <v>0.25880361173814903</v>
      </c>
      <c r="Q8" s="79">
        <v>23.313400000000001</v>
      </c>
      <c r="R8" s="72">
        <v>0.6</v>
      </c>
      <c r="S8" s="76">
        <v>119</v>
      </c>
    </row>
    <row r="9" spans="1:19" ht="17" x14ac:dyDescent="0.25">
      <c r="A9" s="3" t="s">
        <v>30</v>
      </c>
      <c r="B9" s="12">
        <v>39295</v>
      </c>
      <c r="C9" s="74">
        <v>8</v>
      </c>
      <c r="D9" s="71">
        <v>1.5206921621123977E-2</v>
      </c>
      <c r="E9" s="71">
        <v>0.38</v>
      </c>
      <c r="F9" s="71">
        <v>0.68957351807437006</v>
      </c>
      <c r="G9" s="73" t="s">
        <v>21</v>
      </c>
      <c r="H9" s="71">
        <v>1.3333333333333335</v>
      </c>
      <c r="I9" s="71">
        <v>13.46</v>
      </c>
      <c r="J9" s="71">
        <v>150</v>
      </c>
      <c r="K9" s="71">
        <v>10.506666666666668</v>
      </c>
      <c r="L9" s="71">
        <v>7.91</v>
      </c>
      <c r="M9" s="51">
        <v>3.4</v>
      </c>
      <c r="N9" s="51">
        <v>0</v>
      </c>
      <c r="O9" s="51">
        <v>0</v>
      </c>
      <c r="P9" s="51">
        <v>0.22632054176072236</v>
      </c>
      <c r="Q9" s="79">
        <v>24.216200000000001</v>
      </c>
      <c r="R9" s="72">
        <v>0.45900000000000002</v>
      </c>
      <c r="S9" s="76">
        <v>18</v>
      </c>
    </row>
    <row r="10" spans="1:19" ht="17" x14ac:dyDescent="0.25">
      <c r="A10" s="3" t="s">
        <v>32</v>
      </c>
      <c r="B10" s="12">
        <v>39356</v>
      </c>
      <c r="C10" s="74">
        <v>9</v>
      </c>
      <c r="D10" s="71">
        <v>0.10423474852857036</v>
      </c>
      <c r="E10" s="71">
        <v>0.33333333333333337</v>
      </c>
      <c r="F10" s="71">
        <v>0.79333333333333333</v>
      </c>
      <c r="G10" s="71">
        <v>84.114583333333343</v>
      </c>
      <c r="H10" s="71">
        <v>1.5033333333333332</v>
      </c>
      <c r="I10" s="71">
        <v>11.02</v>
      </c>
      <c r="J10" s="71">
        <v>137</v>
      </c>
      <c r="K10" s="71">
        <v>10.074999999999999</v>
      </c>
      <c r="L10" s="71">
        <v>8.625</v>
      </c>
      <c r="M10" s="51">
        <v>2.37</v>
      </c>
      <c r="N10" s="53">
        <v>0</v>
      </c>
      <c r="O10" s="53">
        <v>8.9999999999999993E-3</v>
      </c>
      <c r="P10" s="53">
        <v>0.23200000000000001</v>
      </c>
      <c r="Q10" s="80">
        <v>26.451500000000003</v>
      </c>
      <c r="R10" s="80">
        <v>0.43049999999999999</v>
      </c>
      <c r="S10" s="76">
        <v>15</v>
      </c>
    </row>
    <row r="11" spans="1:19" ht="17" x14ac:dyDescent="0.25">
      <c r="A11" s="3"/>
      <c r="B11" s="12">
        <v>39417</v>
      </c>
      <c r="C11" s="74">
        <v>10</v>
      </c>
      <c r="D11" s="73" t="s">
        <v>21</v>
      </c>
      <c r="E11" s="73" t="s">
        <v>21</v>
      </c>
      <c r="F11" s="73" t="s">
        <v>21</v>
      </c>
      <c r="G11" s="73" t="s">
        <v>21</v>
      </c>
      <c r="H11" s="73" t="s">
        <v>21</v>
      </c>
      <c r="I11" s="73" t="s">
        <v>21</v>
      </c>
      <c r="J11" s="73" t="s">
        <v>21</v>
      </c>
      <c r="K11" s="73" t="s">
        <v>21</v>
      </c>
      <c r="L11" s="73" t="s">
        <v>21</v>
      </c>
      <c r="M11" s="73" t="s">
        <v>21</v>
      </c>
      <c r="N11" s="73" t="s">
        <v>21</v>
      </c>
      <c r="O11" s="73" t="s">
        <v>21</v>
      </c>
      <c r="P11" s="73" t="s">
        <v>21</v>
      </c>
      <c r="Q11" s="73" t="s">
        <v>21</v>
      </c>
      <c r="R11" s="73" t="s">
        <v>21</v>
      </c>
      <c r="S11" s="73" t="s">
        <v>21</v>
      </c>
    </row>
    <row r="12" spans="1:19" ht="17" x14ac:dyDescent="0.25">
      <c r="A12" s="3" t="s">
        <v>33</v>
      </c>
      <c r="B12" s="12">
        <v>39479</v>
      </c>
      <c r="C12" s="74">
        <v>11</v>
      </c>
      <c r="D12" s="71">
        <v>38.377209579417261</v>
      </c>
      <c r="E12" s="71">
        <v>0.27</v>
      </c>
      <c r="F12" s="71">
        <v>0.6133333333333334</v>
      </c>
      <c r="G12" s="71">
        <v>61.979166666666664</v>
      </c>
      <c r="H12" s="71">
        <v>4.7566666666666668</v>
      </c>
      <c r="I12" s="71">
        <v>10.48</v>
      </c>
      <c r="J12" s="71">
        <v>183</v>
      </c>
      <c r="K12" s="71">
        <v>7.28</v>
      </c>
      <c r="L12" s="71">
        <v>7.82</v>
      </c>
      <c r="M12" s="51">
        <v>1.65</v>
      </c>
      <c r="N12" s="53">
        <v>0</v>
      </c>
      <c r="O12" s="53">
        <v>0</v>
      </c>
      <c r="P12" s="53">
        <v>0.129</v>
      </c>
      <c r="Q12" s="79">
        <v>31.864999999999998</v>
      </c>
      <c r="R12" s="72">
        <v>1.1200000000000001</v>
      </c>
      <c r="S12" s="76">
        <v>221</v>
      </c>
    </row>
    <row r="13" spans="1:19" ht="17" x14ac:dyDescent="0.25">
      <c r="A13" s="3" t="s">
        <v>34</v>
      </c>
      <c r="B13" s="12">
        <v>39539</v>
      </c>
      <c r="C13" s="74">
        <v>12</v>
      </c>
      <c r="D13" s="71">
        <v>6.5635605885613559</v>
      </c>
      <c r="E13" s="71">
        <v>0.24333333333333332</v>
      </c>
      <c r="F13" s="71">
        <v>0.32666666666666666</v>
      </c>
      <c r="G13" s="71">
        <v>83.333333333333343</v>
      </c>
      <c r="H13" s="71">
        <v>0.31666666666666665</v>
      </c>
      <c r="I13" s="71">
        <v>13.65</v>
      </c>
      <c r="J13" s="71">
        <v>193</v>
      </c>
      <c r="K13" s="71">
        <v>8.75</v>
      </c>
      <c r="L13" s="71">
        <v>7.89</v>
      </c>
      <c r="M13" s="51">
        <v>5.77</v>
      </c>
      <c r="N13" s="53">
        <f>17.3/1000</f>
        <v>1.7299999999999999E-2</v>
      </c>
      <c r="O13" s="53">
        <v>0.04</v>
      </c>
      <c r="P13" s="53">
        <v>0.14599999999999999</v>
      </c>
      <c r="Q13" s="79">
        <v>23.434000000000001</v>
      </c>
      <c r="R13" s="72">
        <v>0.71</v>
      </c>
      <c r="S13" s="76">
        <v>206</v>
      </c>
    </row>
    <row r="14" spans="1:19" ht="17" x14ac:dyDescent="0.25">
      <c r="A14" s="3" t="s">
        <v>35</v>
      </c>
      <c r="B14" s="12">
        <v>39600</v>
      </c>
      <c r="C14" s="74">
        <v>13</v>
      </c>
      <c r="D14" s="71">
        <v>22.915244310325409</v>
      </c>
      <c r="E14" s="71">
        <v>0.26333333333333331</v>
      </c>
      <c r="F14" s="71">
        <v>0.29333333333333333</v>
      </c>
      <c r="G14" s="71">
        <v>84.895833333333343</v>
      </c>
      <c r="H14" s="71">
        <v>0.35</v>
      </c>
      <c r="I14" s="81">
        <v>18.18</v>
      </c>
      <c r="J14" s="81">
        <v>190</v>
      </c>
      <c r="K14" s="81">
        <v>7.25</v>
      </c>
      <c r="L14" s="81">
        <v>8.02</v>
      </c>
      <c r="M14" s="51">
        <v>2.59</v>
      </c>
      <c r="N14" s="53">
        <v>0.01</v>
      </c>
      <c r="O14" s="53">
        <v>6.0000000000000001E-3</v>
      </c>
      <c r="P14" s="53">
        <v>8.5000000000000006E-2</v>
      </c>
      <c r="Q14" s="79">
        <v>28.282</v>
      </c>
      <c r="R14" s="72">
        <v>0.52</v>
      </c>
      <c r="S14" s="76">
        <v>207</v>
      </c>
    </row>
    <row r="15" spans="1:19" ht="17" x14ac:dyDescent="0.25">
      <c r="A15" s="3"/>
      <c r="B15" s="12">
        <v>39661</v>
      </c>
      <c r="C15" s="74">
        <v>14</v>
      </c>
      <c r="D15" s="73" t="s">
        <v>21</v>
      </c>
      <c r="E15" s="73" t="s">
        <v>21</v>
      </c>
      <c r="F15" s="73" t="s">
        <v>21</v>
      </c>
      <c r="G15" s="73" t="s">
        <v>21</v>
      </c>
      <c r="H15" s="73" t="s">
        <v>21</v>
      </c>
      <c r="I15" s="73" t="s">
        <v>21</v>
      </c>
      <c r="J15" s="73" t="s">
        <v>21</v>
      </c>
      <c r="K15" s="73" t="s">
        <v>21</v>
      </c>
      <c r="L15" s="73" t="s">
        <v>21</v>
      </c>
      <c r="M15" s="73" t="s">
        <v>21</v>
      </c>
      <c r="N15" s="73" t="s">
        <v>21</v>
      </c>
      <c r="O15" s="73" t="s">
        <v>21</v>
      </c>
      <c r="P15" s="73" t="s">
        <v>21</v>
      </c>
      <c r="Q15" s="73" t="s">
        <v>21</v>
      </c>
      <c r="R15" s="73" t="s">
        <v>21</v>
      </c>
      <c r="S15" s="73" t="s">
        <v>21</v>
      </c>
    </row>
    <row r="16" spans="1:19" ht="17" x14ac:dyDescent="0.25">
      <c r="A16" s="3" t="s">
        <v>37</v>
      </c>
      <c r="B16" s="12">
        <v>39722</v>
      </c>
      <c r="C16" s="74">
        <v>15</v>
      </c>
      <c r="D16" s="71">
        <v>0.57050541689256951</v>
      </c>
      <c r="E16" s="71">
        <v>0.21333333333333332</v>
      </c>
      <c r="F16" s="71">
        <v>0.65</v>
      </c>
      <c r="G16" s="71">
        <v>76.5625</v>
      </c>
      <c r="H16" s="71">
        <v>1.87</v>
      </c>
      <c r="I16" s="81" t="s">
        <v>74</v>
      </c>
      <c r="J16" s="81" t="s">
        <v>74</v>
      </c>
      <c r="K16" s="81" t="s">
        <v>74</v>
      </c>
      <c r="L16" s="81" t="s">
        <v>74</v>
      </c>
      <c r="M16" s="51">
        <v>8.6999999999999993</v>
      </c>
      <c r="N16" s="53">
        <v>1.4999999999999999E-2</v>
      </c>
      <c r="O16" s="53">
        <v>1.6E-2</v>
      </c>
      <c r="P16" s="53">
        <v>0.16400000000000001</v>
      </c>
      <c r="Q16" s="79">
        <v>22.65</v>
      </c>
      <c r="R16" s="72">
        <v>0.56000000000000005</v>
      </c>
      <c r="S16" s="76">
        <v>45</v>
      </c>
    </row>
    <row r="17" spans="1:21" ht="17" x14ac:dyDescent="0.25">
      <c r="A17" s="3"/>
      <c r="B17" s="12">
        <v>39783</v>
      </c>
      <c r="C17" s="74">
        <v>16</v>
      </c>
      <c r="D17" s="73" t="s">
        <v>75</v>
      </c>
      <c r="E17" s="73" t="s">
        <v>75</v>
      </c>
      <c r="F17" s="73" t="s">
        <v>75</v>
      </c>
      <c r="G17" s="73" t="s">
        <v>75</v>
      </c>
      <c r="H17" s="73" t="s">
        <v>75</v>
      </c>
      <c r="I17" s="73" t="s">
        <v>75</v>
      </c>
      <c r="J17" s="73" t="s">
        <v>75</v>
      </c>
      <c r="K17" s="73" t="s">
        <v>75</v>
      </c>
      <c r="L17" s="73" t="s">
        <v>75</v>
      </c>
      <c r="M17" s="73" t="s">
        <v>75</v>
      </c>
      <c r="N17" s="73" t="s">
        <v>75</v>
      </c>
      <c r="O17" s="73" t="s">
        <v>75</v>
      </c>
      <c r="P17" s="73" t="s">
        <v>75</v>
      </c>
      <c r="Q17" s="73" t="s">
        <v>75</v>
      </c>
      <c r="R17" s="73" t="s">
        <v>75</v>
      </c>
      <c r="S17" s="73" t="s">
        <v>75</v>
      </c>
    </row>
    <row r="18" spans="1:21" ht="17" x14ac:dyDescent="0.25">
      <c r="A18" s="3" t="s">
        <v>39</v>
      </c>
      <c r="B18" s="12">
        <v>39845</v>
      </c>
      <c r="C18" s="74">
        <v>17</v>
      </c>
      <c r="D18" s="71">
        <v>30.431517291666669</v>
      </c>
      <c r="E18" s="71">
        <v>0.28000000000000003</v>
      </c>
      <c r="F18" s="71">
        <v>0.29666666666666669</v>
      </c>
      <c r="G18" s="71">
        <v>74.739583333333343</v>
      </c>
      <c r="H18" s="71">
        <v>0.185</v>
      </c>
      <c r="I18" s="71">
        <v>9.01</v>
      </c>
      <c r="J18" s="71">
        <v>183.16666666666666</v>
      </c>
      <c r="K18" s="71">
        <v>7.416666666666667</v>
      </c>
      <c r="L18" s="71">
        <v>7.46</v>
      </c>
      <c r="M18" s="51">
        <v>3.97</v>
      </c>
      <c r="N18" s="53">
        <v>1.2200000000000001E-2</v>
      </c>
      <c r="O18" s="53">
        <v>2.8000000000000001E-2</v>
      </c>
      <c r="P18" s="53">
        <v>8.1000000000000003E-2</v>
      </c>
      <c r="Q18" s="79">
        <v>35.246000000000002</v>
      </c>
      <c r="R18" s="72">
        <v>1.49</v>
      </c>
      <c r="S18" s="76">
        <v>74</v>
      </c>
    </row>
    <row r="19" spans="1:21" ht="17" x14ac:dyDescent="0.25">
      <c r="A19" s="3" t="s">
        <v>40</v>
      </c>
      <c r="B19" s="12">
        <v>39904</v>
      </c>
      <c r="C19" s="74">
        <v>18</v>
      </c>
      <c r="D19" s="71">
        <v>22.857527281250004</v>
      </c>
      <c r="E19" s="71">
        <v>0.24</v>
      </c>
      <c r="F19" s="71">
        <v>0.19</v>
      </c>
      <c r="G19" s="71">
        <v>79.600694444444443</v>
      </c>
      <c r="H19" s="71">
        <v>0.14000000000000001</v>
      </c>
      <c r="I19" s="71">
        <v>11.85</v>
      </c>
      <c r="J19" s="71">
        <v>181.23333333333335</v>
      </c>
      <c r="K19" s="71">
        <v>8.293333333333333</v>
      </c>
      <c r="L19" s="71">
        <v>6.67</v>
      </c>
      <c r="M19" s="51">
        <v>2.25</v>
      </c>
      <c r="N19" s="53">
        <v>1.03E-2</v>
      </c>
      <c r="O19" s="53">
        <v>1.0800000000000001E-2</v>
      </c>
      <c r="P19" s="53">
        <v>0.36499999999999999</v>
      </c>
      <c r="Q19" s="79">
        <v>34.195999999999998</v>
      </c>
      <c r="R19" s="72">
        <v>0.56899999999999995</v>
      </c>
      <c r="S19" s="76">
        <v>20</v>
      </c>
    </row>
    <row r="20" spans="1:21" ht="17" x14ac:dyDescent="0.25">
      <c r="A20" s="3" t="s">
        <v>41</v>
      </c>
      <c r="B20" s="12">
        <v>39965</v>
      </c>
      <c r="C20" s="74">
        <v>19</v>
      </c>
      <c r="D20" s="71">
        <v>4.1315121533333334</v>
      </c>
      <c r="E20" s="71">
        <v>0.3</v>
      </c>
      <c r="F20" s="71">
        <v>0.84166354528766174</v>
      </c>
      <c r="G20" s="71">
        <v>94.270833333333314</v>
      </c>
      <c r="H20" s="71">
        <v>0.94399999999999995</v>
      </c>
      <c r="I20" s="71">
        <v>15.62</v>
      </c>
      <c r="J20" s="71">
        <v>195</v>
      </c>
      <c r="K20" s="71">
        <v>8.0933333333333319</v>
      </c>
      <c r="L20" s="71">
        <v>8.2966666666666669</v>
      </c>
      <c r="M20" s="51">
        <v>6.34</v>
      </c>
      <c r="N20" s="53">
        <v>5.7999999999999996E-3</v>
      </c>
      <c r="O20" s="53">
        <v>4.1000000000000003E-3</v>
      </c>
      <c r="P20" s="51">
        <v>4.1200000000000001E-2</v>
      </c>
      <c r="Q20" s="79">
        <v>31.223400000000002</v>
      </c>
      <c r="R20" s="72">
        <v>1.5209999999999999</v>
      </c>
      <c r="S20" s="76">
        <v>16</v>
      </c>
    </row>
    <row r="21" spans="1:21" ht="17" x14ac:dyDescent="0.25">
      <c r="A21" s="3" t="s">
        <v>76</v>
      </c>
      <c r="B21" s="12">
        <v>40026</v>
      </c>
      <c r="C21" s="74">
        <v>20</v>
      </c>
      <c r="D21" s="71">
        <v>4.9515405825396018E-4</v>
      </c>
      <c r="E21" s="71">
        <v>0.59333333333333338</v>
      </c>
      <c r="F21" s="71">
        <v>0.47333994071629742</v>
      </c>
      <c r="G21" s="71">
        <v>89.583333333333314</v>
      </c>
      <c r="H21" s="71">
        <v>8.7039999999999988</v>
      </c>
      <c r="I21" s="71">
        <v>13.866666666666667</v>
      </c>
      <c r="J21" s="71">
        <v>167</v>
      </c>
      <c r="K21" s="71">
        <v>8.2733333333333334</v>
      </c>
      <c r="L21" s="71">
        <v>8.3699999999999992</v>
      </c>
      <c r="M21" s="51">
        <v>7.83</v>
      </c>
      <c r="N21" s="53">
        <v>1.01E-2</v>
      </c>
      <c r="O21" s="53">
        <v>9.5999999999999992E-3</v>
      </c>
      <c r="P21" s="51">
        <v>1.7999999999999999E-2</v>
      </c>
      <c r="Q21" s="79">
        <v>23.648499999999999</v>
      </c>
      <c r="R21" s="72">
        <v>0.48</v>
      </c>
      <c r="S21" s="82">
        <v>69</v>
      </c>
    </row>
    <row r="22" spans="1:21" ht="17" x14ac:dyDescent="0.25">
      <c r="A22" s="3" t="s">
        <v>43</v>
      </c>
      <c r="B22" s="12">
        <v>40087</v>
      </c>
      <c r="C22" s="74">
        <v>21</v>
      </c>
      <c r="D22" s="71">
        <v>0.11513034629679565</v>
      </c>
      <c r="E22" s="71">
        <v>0.38666666666666666</v>
      </c>
      <c r="F22" s="71">
        <v>0.72973062674127787</v>
      </c>
      <c r="G22" s="71">
        <v>93.75</v>
      </c>
      <c r="H22" s="71">
        <v>1.3839999999999997</v>
      </c>
      <c r="I22" s="71">
        <v>14.976666666666668</v>
      </c>
      <c r="J22" s="71">
        <v>199</v>
      </c>
      <c r="K22" s="71">
        <v>8.3800000000000008</v>
      </c>
      <c r="L22" s="71">
        <v>8.4</v>
      </c>
      <c r="M22" s="51">
        <v>13.31</v>
      </c>
      <c r="N22" s="51">
        <v>4.0000000000000001E-3</v>
      </c>
      <c r="O22" s="53">
        <v>4.1000000000000003E-3</v>
      </c>
      <c r="P22" s="53">
        <v>0.33929999999999999</v>
      </c>
      <c r="Q22" s="79">
        <v>31.959199999999999</v>
      </c>
      <c r="R22" s="72">
        <v>0.23300000000000001</v>
      </c>
      <c r="S22" s="82">
        <v>138</v>
      </c>
    </row>
    <row r="23" spans="1:21" ht="17" x14ac:dyDescent="0.25">
      <c r="A23" s="3" t="s">
        <v>44</v>
      </c>
      <c r="B23" s="12">
        <v>40148</v>
      </c>
      <c r="C23" s="74">
        <v>22</v>
      </c>
      <c r="D23" s="71">
        <v>33.195588437217708</v>
      </c>
      <c r="E23" s="71">
        <v>0.25666666666666665</v>
      </c>
      <c r="F23" s="71">
        <v>0.33580397441290266</v>
      </c>
      <c r="G23" s="71">
        <v>70.833333333333329</v>
      </c>
      <c r="H23" s="71">
        <v>0.43133333333333335</v>
      </c>
      <c r="I23" s="71">
        <v>7.4466666666666663</v>
      </c>
      <c r="J23" s="71">
        <v>219</v>
      </c>
      <c r="K23" s="71">
        <v>10.083333333333334</v>
      </c>
      <c r="L23" s="71">
        <v>8.6833333333333318</v>
      </c>
      <c r="M23" s="73" t="s">
        <v>75</v>
      </c>
      <c r="N23" s="73" t="s">
        <v>75</v>
      </c>
      <c r="O23" s="73" t="s">
        <v>75</v>
      </c>
      <c r="P23" s="73" t="s">
        <v>75</v>
      </c>
      <c r="Q23" s="73" t="s">
        <v>75</v>
      </c>
      <c r="R23" s="73" t="s">
        <v>75</v>
      </c>
      <c r="S23" s="73" t="s">
        <v>75</v>
      </c>
      <c r="T23" s="37" t="s">
        <v>75</v>
      </c>
      <c r="U23" s="37" t="s">
        <v>75</v>
      </c>
    </row>
    <row r="24" spans="1:21" ht="17" x14ac:dyDescent="0.25">
      <c r="A24" s="3" t="s">
        <v>45</v>
      </c>
      <c r="B24" s="12">
        <v>40210</v>
      </c>
      <c r="C24" s="74">
        <v>23</v>
      </c>
      <c r="D24" s="71">
        <v>5.3812614583333334</v>
      </c>
      <c r="E24" s="71">
        <v>0.13</v>
      </c>
      <c r="F24" s="71">
        <v>0.49488514801913724</v>
      </c>
      <c r="G24" s="71">
        <v>65.104166666666657</v>
      </c>
      <c r="H24" s="71">
        <v>0.39600000000000007</v>
      </c>
      <c r="I24" s="71">
        <v>10.223333333333334</v>
      </c>
      <c r="J24" s="71">
        <v>218</v>
      </c>
      <c r="K24" s="71">
        <v>8.9600000000000009</v>
      </c>
      <c r="L24" s="71">
        <v>8.24</v>
      </c>
      <c r="M24" s="53">
        <v>2.5299999999999998</v>
      </c>
      <c r="N24" s="51">
        <v>8.9999999999999993E-3</v>
      </c>
      <c r="O24" s="53">
        <v>0</v>
      </c>
      <c r="P24" s="53">
        <v>0.1404</v>
      </c>
      <c r="Q24" s="79">
        <v>49.146999999999998</v>
      </c>
      <c r="R24" s="72">
        <v>1.0960000000000001</v>
      </c>
      <c r="S24" s="82">
        <v>424</v>
      </c>
    </row>
    <row r="25" spans="1:21" ht="17" x14ac:dyDescent="0.25">
      <c r="A25" s="3" t="s">
        <v>46</v>
      </c>
      <c r="B25" s="12">
        <v>40269</v>
      </c>
      <c r="C25" s="74">
        <v>24</v>
      </c>
      <c r="D25" s="71">
        <v>5.9766708333333325</v>
      </c>
      <c r="E25" s="71">
        <v>0.22</v>
      </c>
      <c r="F25" s="71">
        <v>0.67711760561450951</v>
      </c>
      <c r="G25" s="71">
        <v>72.395833333333343</v>
      </c>
      <c r="H25" s="71">
        <v>1.7</v>
      </c>
      <c r="I25" s="71">
        <v>11.89</v>
      </c>
      <c r="J25" s="71">
        <v>207.66666666666666</v>
      </c>
      <c r="K25" s="71">
        <v>8.8833333333333346</v>
      </c>
      <c r="L25" s="71">
        <v>8.0299999999999994</v>
      </c>
      <c r="M25" s="53">
        <v>4.21</v>
      </c>
      <c r="N25" s="51">
        <v>4.0000000000000001E-3</v>
      </c>
      <c r="O25" s="53">
        <v>3.46E-3</v>
      </c>
      <c r="P25" s="51">
        <v>0</v>
      </c>
      <c r="Q25" s="79">
        <v>28.35</v>
      </c>
      <c r="R25" s="72">
        <v>0.78800000000000003</v>
      </c>
      <c r="S25" s="82">
        <v>380</v>
      </c>
    </row>
    <row r="26" spans="1:21" ht="17" x14ac:dyDescent="0.25">
      <c r="A26" s="3" t="s">
        <v>47</v>
      </c>
      <c r="B26" s="12">
        <v>40330</v>
      </c>
      <c r="C26" s="74">
        <v>25</v>
      </c>
      <c r="D26" s="71">
        <v>4.663349009009008</v>
      </c>
      <c r="E26" s="71">
        <v>0.34</v>
      </c>
      <c r="F26" s="71">
        <v>0.6366666666666666</v>
      </c>
      <c r="G26" s="71">
        <v>88.280416666666667</v>
      </c>
      <c r="H26" s="71">
        <v>2.1593333333333335</v>
      </c>
      <c r="I26" s="71">
        <v>13.07</v>
      </c>
      <c r="J26" s="71">
        <v>187</v>
      </c>
      <c r="K26" s="71">
        <v>8.1999999999999993</v>
      </c>
      <c r="L26" s="71">
        <v>8.68</v>
      </c>
      <c r="M26" s="51">
        <v>4.1399999999999997</v>
      </c>
      <c r="N26" s="51">
        <v>4.4999999999999997E-3</v>
      </c>
      <c r="O26" s="51">
        <v>1.3999999999999999E-4</v>
      </c>
      <c r="P26" s="53">
        <v>0.27400000000000002</v>
      </c>
      <c r="Q26" s="79">
        <v>21.6968</v>
      </c>
      <c r="R26" s="72">
        <v>1.788</v>
      </c>
      <c r="S26" s="82">
        <v>131</v>
      </c>
    </row>
    <row r="27" spans="1:21" ht="17" x14ac:dyDescent="0.25">
      <c r="A27" s="3" t="s">
        <v>48</v>
      </c>
      <c r="B27" s="12">
        <v>40391</v>
      </c>
      <c r="C27" s="74">
        <v>26</v>
      </c>
      <c r="D27" s="71">
        <v>5.7181333333333342</v>
      </c>
      <c r="E27" s="71">
        <v>0.28000000000000003</v>
      </c>
      <c r="F27" s="71">
        <v>0.28000000000000003</v>
      </c>
      <c r="G27" s="71">
        <v>88.280416666666667</v>
      </c>
      <c r="H27" s="71">
        <v>4.0606666666666662</v>
      </c>
      <c r="I27" s="71">
        <v>15.3</v>
      </c>
      <c r="J27" s="71">
        <v>382</v>
      </c>
      <c r="K27" s="71">
        <v>8.2166666666666668</v>
      </c>
      <c r="L27" s="71">
        <v>8.66</v>
      </c>
      <c r="M27" s="51">
        <v>4.53</v>
      </c>
      <c r="N27" s="83">
        <v>1.8</v>
      </c>
      <c r="O27" s="51">
        <v>0</v>
      </c>
      <c r="P27" s="51">
        <v>0</v>
      </c>
      <c r="Q27" s="79">
        <v>5.7577999999999996</v>
      </c>
      <c r="R27" s="72">
        <v>0.82499999999999996</v>
      </c>
      <c r="S27" s="82">
        <v>110</v>
      </c>
    </row>
    <row r="28" spans="1:21" ht="17" x14ac:dyDescent="0.25">
      <c r="A28" s="3" t="s">
        <v>49</v>
      </c>
      <c r="B28" s="12">
        <v>40452</v>
      </c>
      <c r="C28" s="74">
        <v>27</v>
      </c>
      <c r="D28" s="71">
        <v>0.22360277777777782</v>
      </c>
      <c r="E28" s="71">
        <v>0.22</v>
      </c>
      <c r="F28" s="71">
        <v>0.64285504385204173</v>
      </c>
      <c r="G28" s="71">
        <v>78.12833333333333</v>
      </c>
      <c r="H28" s="71">
        <v>1.8513333333333335</v>
      </c>
      <c r="I28" s="71">
        <v>15.27</v>
      </c>
      <c r="J28" s="71">
        <v>196</v>
      </c>
      <c r="K28" s="71">
        <v>8.5066666666666659</v>
      </c>
      <c r="L28" s="73" t="s">
        <v>21</v>
      </c>
      <c r="M28" s="53">
        <v>3.45</v>
      </c>
      <c r="N28" s="51">
        <v>4.3E-3</v>
      </c>
      <c r="O28" s="53">
        <v>0</v>
      </c>
      <c r="P28" s="53">
        <v>0.81399999999999995</v>
      </c>
      <c r="Q28" s="79">
        <v>32.171100000000003</v>
      </c>
      <c r="R28" s="72">
        <v>0.77500000000000002</v>
      </c>
      <c r="S28" s="82">
        <v>191</v>
      </c>
    </row>
    <row r="29" spans="1:21" ht="17" x14ac:dyDescent="0.25">
      <c r="A29" s="3" t="s">
        <v>51</v>
      </c>
      <c r="B29" s="12">
        <v>40513</v>
      </c>
      <c r="C29" s="74">
        <v>28</v>
      </c>
      <c r="D29" s="71">
        <v>7.8046597222222225</v>
      </c>
      <c r="E29" s="71">
        <v>0.13333333333333333</v>
      </c>
      <c r="F29" s="71">
        <v>0.53642601587205974</v>
      </c>
      <c r="G29" s="71">
        <v>70.310833333333335</v>
      </c>
      <c r="H29" s="71">
        <v>0.52133333333333332</v>
      </c>
      <c r="I29" s="71">
        <v>10.130000000000001</v>
      </c>
      <c r="J29" s="71">
        <v>201</v>
      </c>
      <c r="K29" s="71">
        <v>9.2833333333333332</v>
      </c>
      <c r="L29" s="71">
        <v>7.5233333333333334</v>
      </c>
      <c r="M29" s="53">
        <v>4.04</v>
      </c>
      <c r="N29" s="53">
        <v>0</v>
      </c>
      <c r="O29" s="53">
        <v>1.18E-2</v>
      </c>
      <c r="P29" s="53">
        <v>7.5800000000000006E-2</v>
      </c>
      <c r="Q29" s="79">
        <v>29</v>
      </c>
      <c r="R29" s="72">
        <v>0.88400000000000001</v>
      </c>
      <c r="S29" s="82">
        <v>725</v>
      </c>
    </row>
    <row r="30" spans="1:21" ht="17" x14ac:dyDescent="0.25">
      <c r="A30" s="3" t="s">
        <v>52</v>
      </c>
      <c r="B30" s="12">
        <v>40575</v>
      </c>
      <c r="C30" s="74">
        <v>29</v>
      </c>
      <c r="D30" s="71">
        <v>7.6674341736694664</v>
      </c>
      <c r="E30" s="71">
        <v>0.19</v>
      </c>
      <c r="F30" s="71">
        <v>0.45941612388412523</v>
      </c>
      <c r="G30" s="71">
        <v>74.739861111111111</v>
      </c>
      <c r="H30" s="71">
        <v>0.49133333333333334</v>
      </c>
      <c r="I30" s="71">
        <v>8.5833333333333339</v>
      </c>
      <c r="J30" s="71">
        <v>209.66666666666666</v>
      </c>
      <c r="K30" s="71">
        <v>9.7333333333333325</v>
      </c>
      <c r="L30" s="71">
        <v>7.93</v>
      </c>
      <c r="M30" s="51">
        <v>1.39</v>
      </c>
      <c r="N30" s="51">
        <v>0</v>
      </c>
      <c r="O30" s="51">
        <v>0</v>
      </c>
      <c r="P30" s="51">
        <v>0.39900000000000002</v>
      </c>
      <c r="Q30" s="79">
        <v>35.622799999999998</v>
      </c>
      <c r="R30" s="72">
        <v>0.32800000000000001</v>
      </c>
      <c r="S30" s="73" t="s">
        <v>21</v>
      </c>
    </row>
    <row r="31" spans="1:21" ht="17" x14ac:dyDescent="0.25">
      <c r="A31" s="3" t="s">
        <v>53</v>
      </c>
      <c r="B31" s="12">
        <v>40634</v>
      </c>
      <c r="C31" s="74">
        <v>30</v>
      </c>
      <c r="D31" s="71">
        <v>16.215988888888887</v>
      </c>
      <c r="E31" s="71">
        <v>0.2</v>
      </c>
      <c r="F31" s="71">
        <v>0.45361835044893883</v>
      </c>
      <c r="G31" s="71">
        <v>88.540555555555557</v>
      </c>
      <c r="H31" s="71">
        <v>0.77066666666666672</v>
      </c>
      <c r="I31" s="71">
        <v>12.183333333333332</v>
      </c>
      <c r="J31" s="71">
        <v>211.8</v>
      </c>
      <c r="K31" s="71">
        <v>8.35</v>
      </c>
      <c r="L31" s="71">
        <v>7.9833333333333334</v>
      </c>
      <c r="M31" s="51">
        <v>2.17</v>
      </c>
      <c r="N31" s="51">
        <v>0.04</v>
      </c>
      <c r="O31" s="51">
        <v>0</v>
      </c>
      <c r="P31" s="51">
        <v>0.35699999999999998</v>
      </c>
      <c r="Q31" s="79">
        <v>34.529600000000002</v>
      </c>
      <c r="R31" s="72">
        <v>0.92800000000000005</v>
      </c>
      <c r="S31" s="82">
        <v>1036</v>
      </c>
    </row>
    <row r="32" spans="1:21" ht="17" x14ac:dyDescent="0.25">
      <c r="A32" s="3" t="s">
        <v>54</v>
      </c>
      <c r="B32" s="12">
        <v>40695</v>
      </c>
      <c r="C32" s="74">
        <v>31</v>
      </c>
      <c r="D32" s="71">
        <v>32.803039999999989</v>
      </c>
      <c r="E32" s="71">
        <v>0.17333333333333334</v>
      </c>
      <c r="F32" s="71">
        <v>0.49137678097449261</v>
      </c>
      <c r="G32" s="71">
        <v>93.75</v>
      </c>
      <c r="H32" s="71">
        <v>0.26066666666666666</v>
      </c>
      <c r="I32" s="71">
        <v>14.84</v>
      </c>
      <c r="J32" s="71">
        <v>198.66</v>
      </c>
      <c r="K32" s="71">
        <v>8.1199999999999992</v>
      </c>
      <c r="L32" s="71">
        <v>8.0833333333333339</v>
      </c>
      <c r="M32" s="51">
        <v>2.42</v>
      </c>
      <c r="N32" s="51">
        <v>0.01</v>
      </c>
      <c r="O32" s="51">
        <v>0</v>
      </c>
      <c r="P32" s="51">
        <f>1.6591*14/62</f>
        <v>0.37463548387096773</v>
      </c>
      <c r="Q32" s="79">
        <v>30.166499999999999</v>
      </c>
      <c r="R32" s="72">
        <v>0.89300000000000002</v>
      </c>
      <c r="S32" s="73" t="s">
        <v>21</v>
      </c>
    </row>
    <row r="33" spans="1:19" ht="17" x14ac:dyDescent="0.25">
      <c r="A33" s="3"/>
      <c r="B33" s="12"/>
      <c r="C33" s="74"/>
      <c r="D33" s="42"/>
      <c r="E33" s="42"/>
      <c r="F33" s="42"/>
      <c r="G33" s="42"/>
      <c r="H33" s="42"/>
      <c r="I33" s="42"/>
      <c r="J33" s="42"/>
      <c r="K33" s="42"/>
      <c r="L33" s="42"/>
      <c r="M33" s="49"/>
      <c r="N33" s="84"/>
      <c r="O33" s="84"/>
      <c r="P33" s="51"/>
      <c r="Q33" s="85"/>
      <c r="R33" s="2"/>
    </row>
    <row r="34" spans="1:19" ht="17" x14ac:dyDescent="0.25">
      <c r="A34" s="3"/>
      <c r="B34" s="12"/>
      <c r="C34" s="74"/>
      <c r="D34" s="42"/>
      <c r="E34" s="42"/>
      <c r="F34" s="42"/>
      <c r="G34" s="42"/>
      <c r="H34" s="42"/>
      <c r="I34" s="42"/>
      <c r="J34" s="42"/>
      <c r="K34" s="42"/>
      <c r="L34" s="42"/>
      <c r="M34" s="49"/>
      <c r="N34" s="84"/>
      <c r="O34" s="84"/>
      <c r="P34" s="51"/>
      <c r="Q34" s="85"/>
      <c r="R34" s="2"/>
    </row>
    <row r="35" spans="1:19" ht="17" x14ac:dyDescent="0.25">
      <c r="A35" s="3"/>
      <c r="B35" s="12"/>
      <c r="C35" s="74"/>
      <c r="D35" s="42"/>
      <c r="E35" s="42"/>
      <c r="F35" s="42"/>
      <c r="G35" s="42"/>
      <c r="H35" s="42"/>
      <c r="I35" s="42"/>
      <c r="J35" s="42"/>
      <c r="K35" s="42"/>
      <c r="L35" s="42"/>
      <c r="M35" s="49"/>
      <c r="N35" s="84"/>
      <c r="O35" s="84"/>
      <c r="P35" s="51"/>
      <c r="Q35" s="85"/>
      <c r="R35" s="2"/>
    </row>
    <row r="37" spans="1:19" x14ac:dyDescent="0.25">
      <c r="D37" s="66"/>
      <c r="E37" s="66"/>
      <c r="F37" s="66"/>
      <c r="G37" s="66"/>
      <c r="H37" s="66"/>
      <c r="I37" s="66"/>
      <c r="J37" s="66"/>
      <c r="K37" s="66"/>
      <c r="L37" s="66"/>
      <c r="M37" s="66"/>
      <c r="N37" s="66"/>
      <c r="O37" s="66"/>
      <c r="P37" s="66"/>
      <c r="Q37" s="66"/>
      <c r="R37" s="66"/>
      <c r="S37" s="67"/>
    </row>
    <row r="39" spans="1:19" ht="17" x14ac:dyDescent="0.25">
      <c r="C39" s="70"/>
      <c r="D39" s="68"/>
      <c r="E39" s="68"/>
      <c r="F39" s="68"/>
      <c r="G39" s="68"/>
      <c r="H39" s="68"/>
      <c r="I39" s="68"/>
      <c r="J39" s="68"/>
      <c r="K39" s="68"/>
      <c r="L39" s="68"/>
      <c r="M39" s="68"/>
      <c r="N39" s="68"/>
      <c r="O39" s="68"/>
      <c r="P39" s="68"/>
      <c r="Q39" s="68"/>
      <c r="R39" s="68"/>
      <c r="S39" s="68"/>
    </row>
    <row r="50" spans="3:3" x14ac:dyDescent="0.25">
      <c r="C50" s="21"/>
    </row>
  </sheetData>
  <phoneticPr fontId="2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9"/>
  <sheetViews>
    <sheetView workbookViewId="0">
      <selection activeCell="A33" sqref="A33:XFD40"/>
    </sheetView>
  </sheetViews>
  <sheetFormatPr baseColWidth="10" defaultColWidth="8.83203125" defaultRowHeight="16" x14ac:dyDescent="0.25"/>
  <cols>
    <col min="1" max="1" width="8.83203125" style="21"/>
    <col min="2" max="2" width="11.1640625" style="20" customWidth="1"/>
    <col min="3" max="3" width="9" style="21" bestFit="1" customWidth="1"/>
    <col min="4" max="4" width="9.5" style="21" bestFit="1" customWidth="1"/>
    <col min="5" max="6" width="9" style="21" bestFit="1" customWidth="1"/>
    <col min="7" max="7" width="9.5" style="21" bestFit="1" customWidth="1"/>
    <col min="8" max="8" width="9" style="21" bestFit="1" customWidth="1"/>
    <col min="9" max="9" width="9.5" style="21" bestFit="1" customWidth="1"/>
    <col min="10" max="10" width="10.5" style="21" bestFit="1" customWidth="1"/>
    <col min="11" max="16" width="9" style="21" bestFit="1" customWidth="1"/>
    <col min="17" max="17" width="9.5" style="21" bestFit="1" customWidth="1"/>
    <col min="18" max="18" width="8" style="21" customWidth="1"/>
    <col min="19" max="19" width="9.5" style="21" bestFit="1" customWidth="1"/>
    <col min="20" max="16384" width="8.83203125" style="21"/>
  </cols>
  <sheetData>
    <row r="1" spans="1:19" ht="17" x14ac:dyDescent="0.25">
      <c r="A1" s="9"/>
      <c r="B1" s="9"/>
      <c r="C1" s="87" t="s">
        <v>0</v>
      </c>
      <c r="D1" s="8" t="s">
        <v>114</v>
      </c>
      <c r="E1" s="8" t="s">
        <v>115</v>
      </c>
      <c r="F1" s="8" t="s">
        <v>116</v>
      </c>
      <c r="G1" s="8" t="s">
        <v>117</v>
      </c>
      <c r="H1" s="8" t="s">
        <v>118</v>
      </c>
      <c r="I1" s="8" t="s">
        <v>119</v>
      </c>
      <c r="J1" s="8" t="s">
        <v>120</v>
      </c>
      <c r="K1" s="8" t="s">
        <v>121</v>
      </c>
      <c r="L1" s="8" t="s">
        <v>122</v>
      </c>
      <c r="M1" s="88" t="s">
        <v>123</v>
      </c>
      <c r="N1" s="88" t="s">
        <v>124</v>
      </c>
      <c r="O1" s="88" t="s">
        <v>125</v>
      </c>
      <c r="P1" s="88" t="s">
        <v>126</v>
      </c>
      <c r="Q1" s="93" t="s">
        <v>127</v>
      </c>
      <c r="R1" s="93" t="s">
        <v>128</v>
      </c>
      <c r="S1" s="89" t="s">
        <v>129</v>
      </c>
    </row>
    <row r="2" spans="1:19" ht="17" x14ac:dyDescent="0.25">
      <c r="A2" s="3" t="s">
        <v>18</v>
      </c>
      <c r="B2" s="12">
        <v>38869</v>
      </c>
      <c r="C2" s="31">
        <v>1</v>
      </c>
      <c r="D2" s="90">
        <v>1.2238996907949792E-2</v>
      </c>
      <c r="E2" s="90">
        <v>0.39333333333333337</v>
      </c>
      <c r="F2" s="90">
        <v>3.4943924898778169</v>
      </c>
      <c r="G2" s="90">
        <v>61.979166666666664</v>
      </c>
      <c r="H2" s="91" t="s">
        <v>130</v>
      </c>
      <c r="I2" s="90">
        <v>20.190000000000001</v>
      </c>
      <c r="J2" s="90">
        <v>288</v>
      </c>
      <c r="K2" s="90">
        <v>7.666666666666667</v>
      </c>
      <c r="L2" s="90">
        <v>8.6033333333333335</v>
      </c>
      <c r="M2" s="52">
        <v>6.11</v>
      </c>
      <c r="N2" s="94">
        <v>0</v>
      </c>
      <c r="O2" s="59">
        <v>7.9000000000000008E-3</v>
      </c>
      <c r="P2" s="51">
        <v>1.5266139954853275</v>
      </c>
      <c r="Q2" s="85">
        <v>36.339100000000002</v>
      </c>
      <c r="R2" s="2">
        <v>0.873</v>
      </c>
      <c r="S2" s="93">
        <v>22</v>
      </c>
    </row>
    <row r="3" spans="1:19" ht="17" x14ac:dyDescent="0.25">
      <c r="A3" s="3" t="s">
        <v>20</v>
      </c>
      <c r="B3" s="12">
        <v>38930</v>
      </c>
      <c r="C3" s="31">
        <v>2</v>
      </c>
      <c r="D3" s="90">
        <v>13.951180325782289</v>
      </c>
      <c r="E3" s="90">
        <v>0.31</v>
      </c>
      <c r="F3" s="90">
        <v>0.68322665241320013</v>
      </c>
      <c r="G3" s="90">
        <v>0.3923611111111111</v>
      </c>
      <c r="H3" s="91" t="s">
        <v>130</v>
      </c>
      <c r="I3" s="90">
        <v>19.433333333333334</v>
      </c>
      <c r="J3" s="90">
        <v>255.33333333333334</v>
      </c>
      <c r="K3" s="90">
        <v>6.02</v>
      </c>
      <c r="L3" s="90">
        <v>7.7549999999999999</v>
      </c>
      <c r="M3" s="49">
        <f>0.614*10</f>
        <v>6.14</v>
      </c>
      <c r="N3" s="59">
        <v>9.9000000000000008E-3</v>
      </c>
      <c r="O3" s="59">
        <v>0</v>
      </c>
      <c r="P3" s="53">
        <f>6.8898/4.43</f>
        <v>1.5552595936794584</v>
      </c>
      <c r="Q3" s="85">
        <v>34.337200000000003</v>
      </c>
      <c r="R3" s="2">
        <v>0.80200000000000005</v>
      </c>
      <c r="S3" s="93">
        <v>46</v>
      </c>
    </row>
    <row r="4" spans="1:19" ht="17" x14ac:dyDescent="0.25">
      <c r="A4" s="3" t="s">
        <v>22</v>
      </c>
      <c r="B4" s="12">
        <v>38991</v>
      </c>
      <c r="C4" s="31">
        <v>3</v>
      </c>
      <c r="D4" s="90">
        <v>16.569550262067207</v>
      </c>
      <c r="E4" s="90">
        <v>0.3133333333333333</v>
      </c>
      <c r="F4" s="90">
        <v>0.8147146131567149</v>
      </c>
      <c r="G4" s="90">
        <v>49.045138888888893</v>
      </c>
      <c r="H4" s="91" t="s">
        <v>130</v>
      </c>
      <c r="I4" s="90">
        <v>15.7</v>
      </c>
      <c r="J4" s="90">
        <v>256</v>
      </c>
      <c r="K4" s="90">
        <v>8.3866666666666685</v>
      </c>
      <c r="L4" s="90">
        <v>8.2406666666666659</v>
      </c>
      <c r="M4" s="49">
        <v>3.28</v>
      </c>
      <c r="N4" s="94">
        <v>0</v>
      </c>
      <c r="O4" s="84">
        <v>1.9900000000000001E-2</v>
      </c>
      <c r="P4" s="53">
        <v>1.4630000000000001</v>
      </c>
      <c r="Q4" s="85">
        <v>34.140900000000002</v>
      </c>
      <c r="R4" s="2">
        <v>0.94</v>
      </c>
      <c r="S4" s="93">
        <v>219</v>
      </c>
    </row>
    <row r="5" spans="1:19" ht="17" x14ac:dyDescent="0.25">
      <c r="A5" s="3" t="s">
        <v>23</v>
      </c>
      <c r="B5" s="12">
        <v>39052</v>
      </c>
      <c r="C5" s="31">
        <v>4</v>
      </c>
      <c r="D5" s="90">
        <v>27.974983256162737</v>
      </c>
      <c r="E5" s="90">
        <v>0.28199999999999997</v>
      </c>
      <c r="F5" s="90">
        <v>0.58964539841818631</v>
      </c>
      <c r="G5" s="90">
        <v>62.083333333333336</v>
      </c>
      <c r="H5" s="91" t="s">
        <v>130</v>
      </c>
      <c r="I5" s="90">
        <v>12.88</v>
      </c>
      <c r="J5" s="90">
        <v>285.2</v>
      </c>
      <c r="K5" s="90">
        <v>8.6939999999999991</v>
      </c>
      <c r="L5" s="90">
        <v>9.516</v>
      </c>
      <c r="M5" s="49">
        <v>4.3099999999999996</v>
      </c>
      <c r="N5" s="84">
        <v>0</v>
      </c>
      <c r="O5" s="59">
        <v>0.10340000000000001</v>
      </c>
      <c r="P5" s="53">
        <f>8.2682/4.43</f>
        <v>1.8664108352144471</v>
      </c>
      <c r="Q5" s="85">
        <v>39.731200000000001</v>
      </c>
      <c r="R5" s="2">
        <v>0.93600000000000005</v>
      </c>
      <c r="S5" s="93"/>
    </row>
    <row r="6" spans="1:19" ht="17" x14ac:dyDescent="0.25">
      <c r="A6" s="15" t="s">
        <v>25</v>
      </c>
      <c r="B6" s="12">
        <v>39114</v>
      </c>
      <c r="C6" s="31">
        <v>5</v>
      </c>
      <c r="D6" s="90">
        <v>22.112273652849474</v>
      </c>
      <c r="E6" s="90">
        <v>0.27200000000000002</v>
      </c>
      <c r="F6" s="90">
        <v>2.3963705562300319E-2</v>
      </c>
      <c r="G6" s="90">
        <v>31.041666666666668</v>
      </c>
      <c r="H6" s="91" t="s">
        <v>130</v>
      </c>
      <c r="I6" s="90">
        <v>10.54</v>
      </c>
      <c r="J6" s="90">
        <v>283.8</v>
      </c>
      <c r="K6" s="90">
        <v>9.5</v>
      </c>
      <c r="L6" s="90">
        <v>8.9499999999999993</v>
      </c>
      <c r="M6" s="49">
        <v>5.21</v>
      </c>
      <c r="N6" s="84">
        <v>0</v>
      </c>
      <c r="O6" s="84">
        <v>0</v>
      </c>
      <c r="P6" s="51">
        <f>10.5739/4.43</f>
        <v>2.3868848758465013</v>
      </c>
      <c r="Q6" s="85">
        <v>40.200299999999999</v>
      </c>
      <c r="R6" s="2">
        <v>1.3</v>
      </c>
      <c r="S6" s="93">
        <v>466</v>
      </c>
    </row>
    <row r="7" spans="1:19" ht="17" x14ac:dyDescent="0.25">
      <c r="A7" s="16" t="s">
        <v>27</v>
      </c>
      <c r="B7" s="12">
        <v>39173</v>
      </c>
      <c r="C7" s="31">
        <v>6</v>
      </c>
      <c r="D7" s="90">
        <v>57.690108089831142</v>
      </c>
      <c r="E7" s="90">
        <v>0.28800000000000003</v>
      </c>
      <c r="F7" s="90">
        <v>0.76779347839384871</v>
      </c>
      <c r="G7" s="90">
        <v>38.59375</v>
      </c>
      <c r="H7" s="91" t="s">
        <v>130</v>
      </c>
      <c r="I7" s="90">
        <v>11.53</v>
      </c>
      <c r="J7" s="90">
        <v>315.2</v>
      </c>
      <c r="K7" s="90">
        <v>9.0220000000000002</v>
      </c>
      <c r="L7" s="90">
        <v>8.291999999999998</v>
      </c>
      <c r="M7" s="49">
        <v>0.63500000000000001</v>
      </c>
      <c r="N7" s="84">
        <v>0</v>
      </c>
      <c r="O7" s="84">
        <v>0</v>
      </c>
      <c r="P7" s="51">
        <v>3.3062749999999999</v>
      </c>
      <c r="Q7" s="85">
        <v>38.936100000000003</v>
      </c>
      <c r="R7" s="2">
        <v>1.635</v>
      </c>
      <c r="S7" s="93">
        <v>133</v>
      </c>
    </row>
    <row r="8" spans="1:19" ht="17" x14ac:dyDescent="0.25">
      <c r="A8" s="3" t="s">
        <v>29</v>
      </c>
      <c r="B8" s="12">
        <v>39234</v>
      </c>
      <c r="C8" s="31">
        <v>7</v>
      </c>
      <c r="D8" s="90">
        <v>197.52981408902758</v>
      </c>
      <c r="E8" s="90">
        <v>0.32</v>
      </c>
      <c r="F8" s="90">
        <v>0.51091428419999996</v>
      </c>
      <c r="G8" s="90">
        <v>56.770833333333336</v>
      </c>
      <c r="H8" s="91" t="s">
        <v>130</v>
      </c>
      <c r="I8" s="90">
        <v>22.08</v>
      </c>
      <c r="J8" s="90">
        <v>247</v>
      </c>
      <c r="K8" s="90">
        <v>7.8933333333333335</v>
      </c>
      <c r="L8" s="90">
        <v>9.0066666666666677</v>
      </c>
      <c r="M8" s="49">
        <v>0.88600000000000001</v>
      </c>
      <c r="N8" s="84">
        <v>0</v>
      </c>
      <c r="O8" s="84">
        <v>0</v>
      </c>
      <c r="P8" s="51">
        <v>2.0573814898419869</v>
      </c>
      <c r="Q8" s="85">
        <v>35.882300000000001</v>
      </c>
      <c r="R8" s="2">
        <v>1.069</v>
      </c>
      <c r="S8" s="93">
        <v>29</v>
      </c>
    </row>
    <row r="9" spans="1:19" ht="17" x14ac:dyDescent="0.25">
      <c r="A9" s="3" t="s">
        <v>30</v>
      </c>
      <c r="B9" s="12">
        <v>39295</v>
      </c>
      <c r="C9" s="31">
        <v>8</v>
      </c>
      <c r="D9" s="90">
        <v>3.2538580194842306E-2</v>
      </c>
      <c r="E9" s="90">
        <v>0.32333333333333336</v>
      </c>
      <c r="F9" s="90">
        <v>0.82200714803919528</v>
      </c>
      <c r="G9" s="91" t="s">
        <v>130</v>
      </c>
      <c r="H9" s="90">
        <v>1.6483333333333332</v>
      </c>
      <c r="I9" s="90">
        <v>15</v>
      </c>
      <c r="J9" s="90">
        <v>234.66666666666666</v>
      </c>
      <c r="K9" s="90">
        <v>10.326666666666668</v>
      </c>
      <c r="L9" s="90">
        <v>8.1433333333333344</v>
      </c>
      <c r="M9" s="49">
        <v>2.69</v>
      </c>
      <c r="N9" s="84">
        <v>0</v>
      </c>
      <c r="O9" s="84">
        <v>0</v>
      </c>
      <c r="P9" s="51">
        <v>1.586252821670429</v>
      </c>
      <c r="Q9" s="85">
        <v>33.306800000000003</v>
      </c>
      <c r="R9" s="2">
        <v>0.752</v>
      </c>
      <c r="S9" s="93">
        <v>6</v>
      </c>
    </row>
    <row r="10" spans="1:19" ht="17" x14ac:dyDescent="0.25">
      <c r="A10" s="3" t="s">
        <v>32</v>
      </c>
      <c r="B10" s="12">
        <v>39356</v>
      </c>
      <c r="C10" s="31">
        <v>9</v>
      </c>
      <c r="D10" s="90">
        <v>6.3538473703090963</v>
      </c>
      <c r="E10" s="90">
        <v>0.28000000000000003</v>
      </c>
      <c r="F10" s="90">
        <v>0.54666666666666663</v>
      </c>
      <c r="G10" s="90">
        <v>34.635416666666671</v>
      </c>
      <c r="H10" s="90">
        <v>5.1100000000000003</v>
      </c>
      <c r="I10" s="90">
        <v>14.88</v>
      </c>
      <c r="J10" s="90">
        <v>198</v>
      </c>
      <c r="K10" s="90">
        <v>8.6950000000000003</v>
      </c>
      <c r="L10" s="90">
        <v>8.94</v>
      </c>
      <c r="M10" s="49">
        <v>0.96399999999999997</v>
      </c>
      <c r="N10" s="59">
        <v>0</v>
      </c>
      <c r="O10" s="84">
        <v>1.4999999999999999E-2</v>
      </c>
      <c r="P10" s="53">
        <v>0.98499999999999999</v>
      </c>
      <c r="Q10" s="95">
        <v>33.698999999999998</v>
      </c>
      <c r="R10" s="95">
        <v>0.60149999999999992</v>
      </c>
      <c r="S10" s="93">
        <v>2</v>
      </c>
    </row>
    <row r="11" spans="1:19" ht="17" x14ac:dyDescent="0.25">
      <c r="A11" s="3"/>
      <c r="B11" s="12">
        <v>39417</v>
      </c>
      <c r="C11" s="31">
        <v>10</v>
      </c>
      <c r="D11" s="90"/>
      <c r="E11" s="90"/>
      <c r="F11" s="90"/>
      <c r="G11" s="90"/>
      <c r="H11" s="90"/>
      <c r="I11" s="90"/>
      <c r="J11" s="90"/>
      <c r="K11" s="90"/>
      <c r="L11" s="90"/>
      <c r="M11" s="49"/>
      <c r="N11" s="59"/>
      <c r="O11" s="84"/>
      <c r="P11" s="53"/>
      <c r="Q11" s="95"/>
      <c r="R11" s="95"/>
      <c r="S11" s="93"/>
    </row>
    <row r="12" spans="1:19" ht="17" x14ac:dyDescent="0.25">
      <c r="A12" s="3" t="s">
        <v>33</v>
      </c>
      <c r="B12" s="12">
        <v>39479</v>
      </c>
      <c r="C12" s="31">
        <v>11</v>
      </c>
      <c r="D12" s="90">
        <v>29.826399164124357</v>
      </c>
      <c r="E12" s="90">
        <v>0.26333333333333331</v>
      </c>
      <c r="F12" s="90">
        <v>0.66666666666666674</v>
      </c>
      <c r="G12" s="90">
        <v>26.302083333333332</v>
      </c>
      <c r="H12" s="90">
        <v>36.56666666666667</v>
      </c>
      <c r="I12" s="90">
        <v>11.145</v>
      </c>
      <c r="J12" s="90">
        <v>300.5</v>
      </c>
      <c r="K12" s="90">
        <v>7.5449999999999999</v>
      </c>
      <c r="L12" s="90">
        <v>7.9749999999999996</v>
      </c>
      <c r="M12" s="49">
        <v>1.54</v>
      </c>
      <c r="N12" s="59">
        <v>0</v>
      </c>
      <c r="O12" s="84">
        <v>0</v>
      </c>
      <c r="P12" s="53">
        <v>2.105</v>
      </c>
      <c r="Q12" s="85">
        <v>41.356000000000002</v>
      </c>
      <c r="R12" s="2">
        <v>1.51</v>
      </c>
      <c r="S12" s="93">
        <v>81</v>
      </c>
    </row>
    <row r="13" spans="1:19" ht="17" x14ac:dyDescent="0.25">
      <c r="A13" s="3" t="s">
        <v>34</v>
      </c>
      <c r="B13" s="12">
        <v>39539</v>
      </c>
      <c r="C13" s="31">
        <v>12</v>
      </c>
      <c r="D13" s="90">
        <v>57.52555683277496</v>
      </c>
      <c r="E13" s="90">
        <v>0.18</v>
      </c>
      <c r="F13" s="90">
        <v>0.26333333333333331</v>
      </c>
      <c r="G13" s="90">
        <v>38.28125</v>
      </c>
      <c r="H13" s="90">
        <v>0.73333333333333339</v>
      </c>
      <c r="I13" s="90">
        <v>19.760000000000002</v>
      </c>
      <c r="J13" s="90">
        <v>304</v>
      </c>
      <c r="K13" s="90">
        <v>13</v>
      </c>
      <c r="L13" s="90">
        <v>8.6</v>
      </c>
      <c r="M13" s="49">
        <v>3.04</v>
      </c>
      <c r="N13" s="59">
        <f>15.5/1000</f>
        <v>1.55E-2</v>
      </c>
      <c r="O13" s="84">
        <v>0.06</v>
      </c>
      <c r="P13" s="53">
        <v>0.92800000000000005</v>
      </c>
      <c r="Q13" s="85">
        <v>34.445</v>
      </c>
      <c r="R13" s="2">
        <v>1.07</v>
      </c>
      <c r="S13" s="93">
        <v>43</v>
      </c>
    </row>
    <row r="14" spans="1:19" ht="17" x14ac:dyDescent="0.25">
      <c r="A14" s="3" t="s">
        <v>35</v>
      </c>
      <c r="B14" s="12">
        <v>39600</v>
      </c>
      <c r="C14" s="31">
        <v>13</v>
      </c>
      <c r="D14" s="90">
        <v>239.45556898246517</v>
      </c>
      <c r="E14" s="90">
        <v>0.12</v>
      </c>
      <c r="F14" s="90">
        <v>9.6666666666666665E-2</v>
      </c>
      <c r="G14" s="90">
        <v>43.75</v>
      </c>
      <c r="H14" s="90">
        <v>0.46666666666666662</v>
      </c>
      <c r="I14" s="92">
        <v>23.55</v>
      </c>
      <c r="J14" s="92">
        <v>260</v>
      </c>
      <c r="K14" s="92">
        <v>6.78</v>
      </c>
      <c r="L14" s="92">
        <v>8.9600000000000009</v>
      </c>
      <c r="M14" s="49">
        <v>2.61</v>
      </c>
      <c r="N14" s="59">
        <v>0.01</v>
      </c>
      <c r="O14" s="84">
        <v>8.9999999999999993E-3</v>
      </c>
      <c r="P14" s="53">
        <v>2.3079999999999998</v>
      </c>
      <c r="Q14" s="85">
        <v>38.762</v>
      </c>
      <c r="R14" s="2">
        <v>0.91</v>
      </c>
      <c r="S14" s="93">
        <v>17</v>
      </c>
    </row>
    <row r="15" spans="1:19" ht="17" x14ac:dyDescent="0.25">
      <c r="A15" s="3"/>
      <c r="B15" s="12">
        <v>39661</v>
      </c>
      <c r="C15" s="31">
        <v>14</v>
      </c>
      <c r="D15" s="37" t="s">
        <v>130</v>
      </c>
      <c r="E15" s="37" t="s">
        <v>130</v>
      </c>
      <c r="F15" s="37" t="s">
        <v>130</v>
      </c>
      <c r="G15" s="37" t="s">
        <v>130</v>
      </c>
      <c r="H15" s="37" t="s">
        <v>130</v>
      </c>
      <c r="I15" s="37" t="s">
        <v>130</v>
      </c>
      <c r="J15" s="37" t="s">
        <v>130</v>
      </c>
      <c r="K15" s="37" t="s">
        <v>130</v>
      </c>
      <c r="L15" s="37" t="s">
        <v>130</v>
      </c>
      <c r="M15" s="37" t="s">
        <v>130</v>
      </c>
      <c r="N15" s="37" t="s">
        <v>130</v>
      </c>
      <c r="O15" s="37" t="s">
        <v>130</v>
      </c>
      <c r="P15" s="37" t="s">
        <v>130</v>
      </c>
      <c r="Q15" s="37" t="s">
        <v>130</v>
      </c>
      <c r="R15" s="37" t="s">
        <v>130</v>
      </c>
      <c r="S15" s="37" t="s">
        <v>130</v>
      </c>
    </row>
    <row r="16" spans="1:19" ht="17" x14ac:dyDescent="0.25">
      <c r="A16" s="3" t="s">
        <v>37</v>
      </c>
      <c r="B16" s="12">
        <v>39722</v>
      </c>
      <c r="C16" s="31">
        <v>15</v>
      </c>
      <c r="D16" s="90">
        <v>23.178036163223585</v>
      </c>
      <c r="E16" s="90">
        <v>0.23666666666666669</v>
      </c>
      <c r="F16" s="90">
        <v>0.37</v>
      </c>
      <c r="G16" s="90">
        <v>36.71875</v>
      </c>
      <c r="H16" s="90">
        <v>0.85666666666666658</v>
      </c>
      <c r="I16" s="92"/>
      <c r="J16" s="92"/>
      <c r="K16" s="92"/>
      <c r="L16" s="92"/>
      <c r="M16" s="49">
        <v>7.71</v>
      </c>
      <c r="N16" s="59">
        <v>0.02</v>
      </c>
      <c r="O16" s="84">
        <v>1.4999999999999999E-2</v>
      </c>
      <c r="P16" s="53">
        <v>0.57399999999999995</v>
      </c>
      <c r="Q16" s="85">
        <v>30.135999999999999</v>
      </c>
      <c r="R16" s="2">
        <v>0.71</v>
      </c>
      <c r="S16" s="93">
        <v>10</v>
      </c>
    </row>
    <row r="17" spans="1:19" ht="17" x14ac:dyDescent="0.25">
      <c r="A17" s="3"/>
      <c r="B17" s="12">
        <v>39783</v>
      </c>
      <c r="C17" s="31">
        <v>16</v>
      </c>
      <c r="D17" s="90"/>
      <c r="E17" s="90"/>
      <c r="F17" s="90"/>
      <c r="G17" s="90"/>
      <c r="H17" s="90"/>
      <c r="I17" s="92"/>
      <c r="J17" s="92"/>
      <c r="K17" s="92"/>
      <c r="L17" s="92"/>
      <c r="M17" s="49"/>
      <c r="N17" s="59"/>
      <c r="O17" s="84"/>
      <c r="P17" s="53"/>
      <c r="Q17" s="85"/>
      <c r="R17" s="2"/>
      <c r="S17" s="93"/>
    </row>
    <row r="18" spans="1:19" ht="17" x14ac:dyDescent="0.25">
      <c r="A18" s="3" t="s">
        <v>39</v>
      </c>
      <c r="B18" s="12">
        <v>39845</v>
      </c>
      <c r="C18" s="31">
        <v>17</v>
      </c>
      <c r="D18" s="42">
        <v>137.88220575</v>
      </c>
      <c r="E18" s="42">
        <v>0.24666666666666667</v>
      </c>
      <c r="F18" s="42">
        <v>7.3333333333333334E-2</v>
      </c>
      <c r="G18" s="42">
        <v>56.510416666666664</v>
      </c>
      <c r="H18" s="42">
        <v>0.62333333333333341</v>
      </c>
      <c r="I18" s="42">
        <v>12.213333333333333</v>
      </c>
      <c r="J18" s="42">
        <v>251.53333333333333</v>
      </c>
      <c r="K18" s="42">
        <v>7.34</v>
      </c>
      <c r="L18" s="42">
        <v>8.2899999999999991</v>
      </c>
      <c r="M18" s="49">
        <v>3.47</v>
      </c>
      <c r="N18" s="59">
        <v>0.01</v>
      </c>
      <c r="O18" s="84">
        <v>2.8000000000000001E-2</v>
      </c>
      <c r="P18" s="53">
        <v>0.61299999999999999</v>
      </c>
      <c r="Q18" s="85">
        <v>41.935000000000002</v>
      </c>
      <c r="R18" s="2">
        <v>0.95</v>
      </c>
      <c r="S18" s="93">
        <v>121</v>
      </c>
    </row>
    <row r="19" spans="1:19" ht="17" x14ac:dyDescent="0.25">
      <c r="A19" s="3" t="s">
        <v>40</v>
      </c>
      <c r="B19" s="12">
        <v>39904</v>
      </c>
      <c r="C19" s="31">
        <v>18</v>
      </c>
      <c r="D19" s="42">
        <v>159.06084853833335</v>
      </c>
      <c r="E19" s="42">
        <v>0.16</v>
      </c>
      <c r="F19" s="42">
        <v>0.32666666666666666</v>
      </c>
      <c r="G19" s="42">
        <v>80.295138888888886</v>
      </c>
      <c r="H19" s="42">
        <v>0.122</v>
      </c>
      <c r="I19" s="42">
        <v>16.89</v>
      </c>
      <c r="J19" s="42">
        <v>260.89999999999998</v>
      </c>
      <c r="K19" s="42">
        <v>7.68</v>
      </c>
      <c r="L19" s="42">
        <v>9.0299999999999994</v>
      </c>
      <c r="M19" s="49">
        <v>2.6</v>
      </c>
      <c r="N19" s="59">
        <v>8.8000000000000005E-3</v>
      </c>
      <c r="O19" s="84">
        <v>2.12E-2</v>
      </c>
      <c r="P19" s="53">
        <v>0.83199999999999996</v>
      </c>
      <c r="Q19" s="85">
        <v>47.719000000000001</v>
      </c>
      <c r="R19" s="2">
        <v>0.72199999999999998</v>
      </c>
      <c r="S19" s="93">
        <v>5</v>
      </c>
    </row>
    <row r="20" spans="1:19" ht="17" x14ac:dyDescent="0.25">
      <c r="A20" s="3" t="s">
        <v>41</v>
      </c>
      <c r="B20" s="12">
        <v>39965</v>
      </c>
      <c r="C20" s="31">
        <v>19</v>
      </c>
      <c r="D20" s="42">
        <v>167.87533198666668</v>
      </c>
      <c r="E20" s="42">
        <v>0.18</v>
      </c>
      <c r="F20" s="42">
        <v>0.56614105253537927</v>
      </c>
      <c r="G20" s="42">
        <v>60.416666666666664</v>
      </c>
      <c r="H20" s="42">
        <v>0.48200000000000004</v>
      </c>
      <c r="I20" s="42">
        <v>19.321666666666669</v>
      </c>
      <c r="J20" s="42">
        <v>323</v>
      </c>
      <c r="K20" s="42">
        <v>7.1066666666666665</v>
      </c>
      <c r="L20" s="42">
        <v>8.7916666666666661</v>
      </c>
      <c r="M20" s="49">
        <v>4.22</v>
      </c>
      <c r="N20" s="59">
        <v>3.8E-3</v>
      </c>
      <c r="O20" s="84">
        <v>1.1599999999999999E-2</v>
      </c>
      <c r="P20" s="51">
        <v>1.5819000000000001</v>
      </c>
      <c r="Q20" s="85">
        <v>44.270200000000003</v>
      </c>
      <c r="R20" s="2">
        <v>1.641</v>
      </c>
      <c r="S20" s="93">
        <v>84</v>
      </c>
    </row>
    <row r="21" spans="1:19" ht="17" x14ac:dyDescent="0.25">
      <c r="A21" s="3" t="s">
        <v>76</v>
      </c>
      <c r="B21" s="12">
        <v>40026</v>
      </c>
      <c r="C21" s="31">
        <v>20</v>
      </c>
      <c r="D21" s="42">
        <v>8.997538862041267E-5</v>
      </c>
      <c r="E21" s="42">
        <v>0.3</v>
      </c>
      <c r="F21" s="42">
        <v>1.0747669959265738</v>
      </c>
      <c r="G21" s="42">
        <v>55.381944444444436</v>
      </c>
      <c r="H21" s="42">
        <v>13</v>
      </c>
      <c r="I21" s="42">
        <v>18.536666666666665</v>
      </c>
      <c r="J21" s="42">
        <v>258</v>
      </c>
      <c r="K21" s="42">
        <v>7.6466666666666656</v>
      </c>
      <c r="L21" s="42">
        <v>8.413333333333334</v>
      </c>
      <c r="M21" s="49">
        <v>14.33</v>
      </c>
      <c r="N21" s="84">
        <v>9.4000000000000004E-3</v>
      </c>
      <c r="O21" s="84">
        <v>4.5399999999999998E-3</v>
      </c>
      <c r="P21" s="53">
        <v>1.0558000000000001</v>
      </c>
      <c r="Q21" s="95">
        <v>32.045000000000002</v>
      </c>
      <c r="R21" s="95">
        <v>0.45</v>
      </c>
      <c r="S21" s="93">
        <v>1</v>
      </c>
    </row>
    <row r="22" spans="1:19" ht="17" x14ac:dyDescent="0.25">
      <c r="A22" s="3" t="s">
        <v>131</v>
      </c>
      <c r="B22" s="12">
        <v>40087</v>
      </c>
      <c r="C22" s="31">
        <v>21</v>
      </c>
      <c r="D22" s="42">
        <v>6.6363440666630307E-3</v>
      </c>
      <c r="E22" s="42">
        <v>0.22666666666666666</v>
      </c>
      <c r="F22" s="42">
        <v>0.8250000740404464</v>
      </c>
      <c r="G22" s="42">
        <v>58.854166666666664</v>
      </c>
      <c r="H22" s="42">
        <v>2.2959999999999998</v>
      </c>
      <c r="I22" s="42">
        <v>16.649999999999999</v>
      </c>
      <c r="J22" s="42">
        <v>262</v>
      </c>
      <c r="K22" s="42">
        <v>8.0266666666666655</v>
      </c>
      <c r="L22" s="42">
        <v>8.5666666666666682</v>
      </c>
      <c r="M22" s="52">
        <v>1.59</v>
      </c>
      <c r="N22" s="84">
        <v>1.4E-2</v>
      </c>
      <c r="O22" s="59">
        <v>0.17399999999999999</v>
      </c>
      <c r="P22" s="53">
        <v>0.74851000000000001</v>
      </c>
      <c r="Q22" s="85">
        <v>33.895400000000002</v>
      </c>
      <c r="R22" s="2">
        <v>0.51700000000000002</v>
      </c>
      <c r="S22" s="93">
        <v>2</v>
      </c>
    </row>
    <row r="23" spans="1:19" ht="17" x14ac:dyDescent="0.25">
      <c r="A23" s="3" t="s">
        <v>44</v>
      </c>
      <c r="B23" s="12">
        <v>40148</v>
      </c>
      <c r="C23" s="31">
        <v>22</v>
      </c>
      <c r="D23" s="42">
        <v>252.93583333333331</v>
      </c>
      <c r="E23" s="42">
        <v>8.3333333333333329E-2</v>
      </c>
      <c r="F23" s="42">
        <v>0.35531516473040331</v>
      </c>
      <c r="G23" s="42">
        <v>48.179027777777783</v>
      </c>
      <c r="H23" s="42">
        <v>0.97933333333333339</v>
      </c>
      <c r="I23" s="42">
        <v>7.6266666666666678</v>
      </c>
      <c r="J23" s="42">
        <v>316</v>
      </c>
      <c r="K23" s="42">
        <v>9.9766666666666666</v>
      </c>
      <c r="L23" s="42">
        <v>8.8333333333333339</v>
      </c>
      <c r="M23" s="52"/>
      <c r="N23" s="84"/>
      <c r="O23" s="59"/>
      <c r="P23" s="53"/>
      <c r="Q23" s="85"/>
      <c r="R23" s="2"/>
      <c r="S23" s="93"/>
    </row>
    <row r="24" spans="1:19" ht="17" x14ac:dyDescent="0.25">
      <c r="A24" s="3" t="s">
        <v>45</v>
      </c>
      <c r="B24" s="12">
        <v>40210</v>
      </c>
      <c r="C24" s="31">
        <v>23</v>
      </c>
      <c r="D24" s="42">
        <v>98.594430555555576</v>
      </c>
      <c r="E24" s="42">
        <v>0.08</v>
      </c>
      <c r="F24" s="42">
        <v>0.25183789717778782</v>
      </c>
      <c r="G24" s="42">
        <v>32.8125</v>
      </c>
      <c r="H24" s="42">
        <v>0.99799999999999989</v>
      </c>
      <c r="I24" s="42">
        <v>15.15</v>
      </c>
      <c r="J24" s="42">
        <v>331.66666666666669</v>
      </c>
      <c r="K24" s="42">
        <v>7.6933333333333325</v>
      </c>
      <c r="L24" s="42">
        <v>8.4366666666666674</v>
      </c>
      <c r="M24" s="52">
        <v>4.87</v>
      </c>
      <c r="N24" s="59">
        <v>0</v>
      </c>
      <c r="O24" s="59">
        <v>6.5799999999999999E-3</v>
      </c>
      <c r="P24" s="53">
        <v>2.3633999999999999</v>
      </c>
      <c r="Q24" s="85">
        <v>55.95</v>
      </c>
      <c r="R24" s="2">
        <v>1.52</v>
      </c>
      <c r="S24" s="93">
        <v>206</v>
      </c>
    </row>
    <row r="25" spans="1:19" ht="17" x14ac:dyDescent="0.25">
      <c r="A25" s="3" t="s">
        <v>46</v>
      </c>
      <c r="B25" s="12">
        <v>40269</v>
      </c>
      <c r="C25" s="31">
        <v>24</v>
      </c>
      <c r="D25" s="42">
        <v>32.725458333333336</v>
      </c>
      <c r="E25" s="42">
        <v>0.16333333333333333</v>
      </c>
      <c r="F25" s="42">
        <v>0.23285188785191527</v>
      </c>
      <c r="G25" s="42">
        <v>52.083333333333336</v>
      </c>
      <c r="H25" s="42">
        <v>1.3820000000000003</v>
      </c>
      <c r="I25" s="42">
        <v>16.190000000000001</v>
      </c>
      <c r="J25" s="42">
        <v>353</v>
      </c>
      <c r="K25" s="42">
        <v>8.0066666666666659</v>
      </c>
      <c r="L25" s="42">
        <v>8.66</v>
      </c>
      <c r="M25" s="49">
        <v>2.2999999999999998</v>
      </c>
      <c r="N25" s="84">
        <v>1.6199999999999999E-3</v>
      </c>
      <c r="O25" s="84">
        <v>4.0000000000000002E-4</v>
      </c>
      <c r="P25" s="53">
        <v>1.1279999999999999</v>
      </c>
      <c r="Q25" s="85">
        <v>33.81</v>
      </c>
      <c r="R25" s="2">
        <v>1.3819999999999999</v>
      </c>
      <c r="S25" s="93">
        <v>187</v>
      </c>
    </row>
    <row r="26" spans="1:19" ht="17" x14ac:dyDescent="0.25">
      <c r="A26" s="3" t="s">
        <v>47</v>
      </c>
      <c r="B26" s="12">
        <v>40330</v>
      </c>
      <c r="C26" s="31">
        <v>25</v>
      </c>
      <c r="D26" s="42">
        <v>55.565437179487184</v>
      </c>
      <c r="E26" s="42">
        <v>0.19333333333333336</v>
      </c>
      <c r="F26" s="42">
        <v>0.5033333333333333</v>
      </c>
      <c r="G26" s="42">
        <v>57.030416666666667</v>
      </c>
      <c r="H26" s="42">
        <v>1.6113333333333335</v>
      </c>
      <c r="I26" s="42">
        <v>17.376666666666669</v>
      </c>
      <c r="J26" s="42">
        <v>334.66666666666669</v>
      </c>
      <c r="K26" s="42">
        <v>8.0766666666666662</v>
      </c>
      <c r="L26" s="42">
        <v>8.9166666666666661</v>
      </c>
      <c r="M26" s="52">
        <v>3.44</v>
      </c>
      <c r="N26" s="96">
        <v>0</v>
      </c>
      <c r="O26" s="59">
        <v>0.02</v>
      </c>
      <c r="P26" s="53">
        <v>0.88719999999999999</v>
      </c>
      <c r="Q26" s="85">
        <v>45.0212</v>
      </c>
      <c r="R26" s="2">
        <v>1.2869999999999999</v>
      </c>
      <c r="S26" s="93">
        <v>62</v>
      </c>
    </row>
    <row r="27" spans="1:19" ht="17" x14ac:dyDescent="0.25">
      <c r="A27" s="3" t="s">
        <v>48</v>
      </c>
      <c r="B27" s="12">
        <v>40391</v>
      </c>
      <c r="C27" s="31">
        <v>26</v>
      </c>
      <c r="D27" s="42">
        <v>210.00944444444443</v>
      </c>
      <c r="E27" s="42">
        <v>0.17333333333333334</v>
      </c>
      <c r="F27" s="42">
        <v>0.17333333333333334</v>
      </c>
      <c r="G27" s="42">
        <v>57.030416666666667</v>
      </c>
      <c r="H27" s="42">
        <v>4.16</v>
      </c>
      <c r="I27" s="42">
        <v>18.63</v>
      </c>
      <c r="J27" s="42">
        <v>400.66666666666669</v>
      </c>
      <c r="K27" s="42">
        <v>7.9733333333333336</v>
      </c>
      <c r="L27" s="42">
        <v>9.6333333333333329</v>
      </c>
      <c r="M27" s="52">
        <v>5.05</v>
      </c>
      <c r="N27" s="59">
        <v>0</v>
      </c>
      <c r="O27" s="59">
        <v>0</v>
      </c>
      <c r="P27" s="53">
        <v>1.67</v>
      </c>
      <c r="Q27" s="85">
        <v>6.4707999999999997</v>
      </c>
      <c r="R27" s="2">
        <v>1.631</v>
      </c>
      <c r="S27" s="93">
        <v>9</v>
      </c>
    </row>
    <row r="28" spans="1:19" ht="17" x14ac:dyDescent="0.25">
      <c r="A28" s="3" t="s">
        <v>49</v>
      </c>
      <c r="B28" s="12">
        <v>40452</v>
      </c>
      <c r="C28" s="31">
        <v>27</v>
      </c>
      <c r="D28" s="42">
        <v>0.22723666666666667</v>
      </c>
      <c r="E28" s="42">
        <v>0.26</v>
      </c>
      <c r="F28" s="42">
        <v>0.26804959269231693</v>
      </c>
      <c r="G28" s="42">
        <v>44.270277777777778</v>
      </c>
      <c r="H28" s="42">
        <v>4.0906666666666665</v>
      </c>
      <c r="I28" s="42">
        <v>19.82</v>
      </c>
      <c r="J28" s="42">
        <v>307</v>
      </c>
      <c r="K28" s="42">
        <v>7.6866666666666674</v>
      </c>
      <c r="L28" s="91" t="s">
        <v>21</v>
      </c>
      <c r="M28" s="52">
        <v>3.28</v>
      </c>
      <c r="N28" s="59">
        <v>0</v>
      </c>
      <c r="O28" s="59">
        <v>1.2500000000000001E-2</v>
      </c>
      <c r="P28" s="53">
        <v>0.85660000000000003</v>
      </c>
      <c r="Q28" s="85">
        <v>37.434800000000003</v>
      </c>
      <c r="R28" s="2">
        <v>1.4890000000000001</v>
      </c>
      <c r="S28" s="93">
        <v>11</v>
      </c>
    </row>
    <row r="29" spans="1:19" ht="17" x14ac:dyDescent="0.25">
      <c r="A29" s="3" t="s">
        <v>51</v>
      </c>
      <c r="B29" s="12">
        <v>40513</v>
      </c>
      <c r="C29" s="31">
        <v>28</v>
      </c>
      <c r="D29" s="42">
        <v>65.702348148148147</v>
      </c>
      <c r="E29" s="42">
        <v>0.19</v>
      </c>
      <c r="F29" s="42">
        <v>0.51932708232717351</v>
      </c>
      <c r="G29" s="42">
        <v>41.148611111111109</v>
      </c>
      <c r="H29" s="42">
        <v>34.68</v>
      </c>
      <c r="I29" s="42">
        <v>12.906666666666666</v>
      </c>
      <c r="J29" s="42">
        <v>276</v>
      </c>
      <c r="K29" s="42">
        <v>8.5133333333333336</v>
      </c>
      <c r="L29" s="42">
        <v>9.0399999999999991</v>
      </c>
      <c r="M29" s="49">
        <v>0.11</v>
      </c>
      <c r="N29" s="84">
        <v>0</v>
      </c>
      <c r="O29" s="84">
        <v>0</v>
      </c>
      <c r="P29" s="51">
        <v>1.018</v>
      </c>
      <c r="Q29" s="85">
        <v>26.2226</v>
      </c>
      <c r="R29" s="2">
        <v>1.3480000000000001</v>
      </c>
      <c r="S29" s="93">
        <v>50</v>
      </c>
    </row>
    <row r="30" spans="1:19" ht="17" x14ac:dyDescent="0.25">
      <c r="A30" s="3" t="s">
        <v>52</v>
      </c>
      <c r="B30" s="12">
        <v>40575</v>
      </c>
      <c r="C30" s="31">
        <v>29</v>
      </c>
      <c r="D30" s="42">
        <v>37.943059259259257</v>
      </c>
      <c r="E30" s="42">
        <v>0.12666666666666668</v>
      </c>
      <c r="F30" s="42">
        <v>0.42960591759835576</v>
      </c>
      <c r="G30" s="42">
        <v>36.459444444444443</v>
      </c>
      <c r="H30" s="42">
        <v>1.3</v>
      </c>
      <c r="I30" s="42">
        <v>13.76</v>
      </c>
      <c r="J30" s="42">
        <v>292</v>
      </c>
      <c r="K30" s="42">
        <v>8.836666666666666</v>
      </c>
      <c r="L30" s="42">
        <v>9.4</v>
      </c>
      <c r="M30" s="49"/>
      <c r="N30" s="84">
        <v>0</v>
      </c>
      <c r="O30" s="84"/>
      <c r="P30" s="51"/>
      <c r="Q30" s="85">
        <v>47.382199999999997</v>
      </c>
      <c r="R30" s="2">
        <v>0.43099999999999999</v>
      </c>
      <c r="S30" s="93"/>
    </row>
    <row r="31" spans="1:19" ht="17" x14ac:dyDescent="0.25">
      <c r="A31" s="3" t="s">
        <v>53</v>
      </c>
      <c r="B31" s="12">
        <v>40634</v>
      </c>
      <c r="C31" s="31">
        <v>30</v>
      </c>
      <c r="D31" s="42">
        <v>216.89458333333332</v>
      </c>
      <c r="E31" s="42">
        <v>0.19</v>
      </c>
      <c r="F31" s="42">
        <v>0.17271190394105182</v>
      </c>
      <c r="G31" s="42">
        <v>35.939166666666665</v>
      </c>
      <c r="H31" s="42">
        <v>1.5513333333333332</v>
      </c>
      <c r="I31" s="42">
        <v>18.303333333333335</v>
      </c>
      <c r="J31" s="42">
        <v>324.2</v>
      </c>
      <c r="K31" s="42">
        <v>6.76</v>
      </c>
      <c r="L31" s="42">
        <v>8.5333333333333332</v>
      </c>
      <c r="M31" s="49"/>
      <c r="N31" s="84"/>
      <c r="O31" s="84"/>
      <c r="P31" s="51"/>
      <c r="Q31" s="85">
        <v>45.341099999999997</v>
      </c>
      <c r="R31" s="2">
        <v>1.66</v>
      </c>
      <c r="S31" s="93">
        <v>148</v>
      </c>
    </row>
    <row r="32" spans="1:19" ht="17" x14ac:dyDescent="0.25">
      <c r="A32" s="3" t="s">
        <v>54</v>
      </c>
      <c r="B32" s="12">
        <v>40695</v>
      </c>
      <c r="C32" s="31">
        <v>31</v>
      </c>
      <c r="D32" s="42">
        <v>997.97050666666655</v>
      </c>
      <c r="E32" s="42">
        <v>0.19333333333333333</v>
      </c>
      <c r="F32" s="42">
        <v>0.39119023998337993</v>
      </c>
      <c r="G32" s="42">
        <v>37.760138888888889</v>
      </c>
      <c r="H32" s="42">
        <v>0.32866666666666666</v>
      </c>
      <c r="I32" s="42">
        <v>17.693333333333332</v>
      </c>
      <c r="J32" s="42">
        <v>324.94</v>
      </c>
      <c r="K32" s="42">
        <v>7.8433333333333337</v>
      </c>
      <c r="L32" s="42">
        <v>8.5</v>
      </c>
      <c r="M32" s="49">
        <v>7.43</v>
      </c>
      <c r="N32" s="84">
        <v>0.03</v>
      </c>
      <c r="O32" s="84">
        <v>0</v>
      </c>
      <c r="P32" s="51">
        <f>11.7951*14/62</f>
        <v>2.6634096774193545</v>
      </c>
      <c r="Q32" s="85">
        <v>43.536999999999999</v>
      </c>
      <c r="R32" s="2">
        <v>1.2569999999999999</v>
      </c>
    </row>
    <row r="33" spans="1:19" ht="17" x14ac:dyDescent="0.25">
      <c r="A33" s="3"/>
      <c r="B33" s="12"/>
      <c r="C33" s="31"/>
      <c r="D33" s="42"/>
      <c r="E33" s="42"/>
      <c r="F33" s="42"/>
      <c r="G33" s="42"/>
      <c r="H33" s="42"/>
      <c r="I33" s="42"/>
      <c r="J33" s="42"/>
      <c r="K33" s="42"/>
      <c r="L33" s="42"/>
      <c r="M33" s="49"/>
      <c r="N33" s="84"/>
      <c r="O33" s="84"/>
      <c r="P33" s="51"/>
      <c r="Q33" s="85"/>
      <c r="R33" s="2"/>
    </row>
    <row r="34" spans="1:19" ht="17" x14ac:dyDescent="0.25">
      <c r="A34" s="3"/>
      <c r="B34" s="12"/>
      <c r="C34" s="31"/>
      <c r="D34" s="42"/>
      <c r="E34" s="42"/>
      <c r="F34" s="42"/>
      <c r="G34" s="42"/>
      <c r="H34" s="42"/>
      <c r="I34" s="42"/>
      <c r="J34" s="42"/>
      <c r="K34" s="42"/>
      <c r="L34" s="42"/>
      <c r="M34" s="49"/>
      <c r="N34" s="84"/>
      <c r="O34" s="84"/>
      <c r="P34" s="51"/>
      <c r="Q34" s="85"/>
      <c r="R34" s="2"/>
    </row>
    <row r="35" spans="1:19" ht="17" x14ac:dyDescent="0.25">
      <c r="A35" s="3"/>
      <c r="B35" s="12"/>
      <c r="C35" s="31"/>
      <c r="D35" s="42"/>
      <c r="E35" s="42"/>
      <c r="F35" s="42"/>
      <c r="G35" s="42"/>
      <c r="H35" s="42"/>
      <c r="I35" s="42"/>
      <c r="J35" s="42"/>
      <c r="K35" s="42"/>
      <c r="L35" s="42"/>
      <c r="M35" s="35"/>
      <c r="N35" s="35"/>
      <c r="O35" s="35"/>
      <c r="P35" s="35"/>
      <c r="Q35" s="85"/>
      <c r="R35" s="2"/>
    </row>
    <row r="37" spans="1:19" x14ac:dyDescent="0.25">
      <c r="D37" s="66"/>
      <c r="E37" s="66"/>
      <c r="F37" s="66"/>
      <c r="G37" s="66"/>
      <c r="H37" s="66"/>
      <c r="I37" s="66"/>
      <c r="J37" s="66"/>
      <c r="K37" s="66"/>
      <c r="L37" s="66"/>
      <c r="M37" s="66"/>
      <c r="N37" s="66"/>
      <c r="O37" s="66"/>
      <c r="P37" s="66"/>
      <c r="Q37" s="66"/>
      <c r="R37" s="66"/>
      <c r="S37" s="66"/>
    </row>
    <row r="39" spans="1:19" ht="17" x14ac:dyDescent="0.25">
      <c r="C39" s="5"/>
      <c r="D39" s="68"/>
      <c r="E39" s="68"/>
      <c r="F39" s="68"/>
      <c r="G39" s="68"/>
      <c r="H39" s="68"/>
      <c r="I39" s="68"/>
      <c r="J39" s="68"/>
      <c r="K39" s="68"/>
      <c r="L39" s="68"/>
      <c r="M39" s="68"/>
      <c r="N39" s="68"/>
      <c r="O39" s="68"/>
      <c r="P39" s="68"/>
      <c r="Q39" s="68"/>
      <c r="R39" s="68"/>
      <c r="S39" s="68"/>
    </row>
  </sheetData>
  <phoneticPr fontId="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#1</vt:lpstr>
      <vt:lpstr>#2</vt:lpstr>
      <vt:lpstr>#3</vt:lpstr>
      <vt:lpstr>#4</vt:lpstr>
      <vt:lpstr>#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o AiR</dc:creator>
  <cp:lastModifiedBy>Microsoft Office 用户</cp:lastModifiedBy>
  <dcterms:created xsi:type="dcterms:W3CDTF">2015-12-21T12:36:52Z</dcterms:created>
  <dcterms:modified xsi:type="dcterms:W3CDTF">2016-11-04T10:13:04Z</dcterms:modified>
</cp:coreProperties>
</file>